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viewers comments\20 December\March 2026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52">
  <si>
    <t>Variables</t>
  </si>
  <si>
    <t>Al</t>
  </si>
  <si>
    <t>Cu</t>
  </si>
  <si>
    <t>Fe</t>
  </si>
  <si>
    <t>Mn</t>
  </si>
  <si>
    <t>NO3--N</t>
  </si>
  <si>
    <t>P (Bray No. 1 or 2)</t>
  </si>
  <si>
    <t>Clay</t>
  </si>
  <si>
    <t>Sand</t>
  </si>
  <si>
    <t>Silt</t>
  </si>
  <si>
    <t>Zn</t>
  </si>
  <si>
    <t>Ca</t>
  </si>
  <si>
    <t>Mg</t>
  </si>
  <si>
    <t>Na</t>
  </si>
  <si>
    <t>K</t>
  </si>
  <si>
    <t>CEC</t>
  </si>
  <si>
    <t>pH</t>
  </si>
  <si>
    <t>CARBOHYDRATES</t>
  </si>
  <si>
    <t>CARBOXYLICACIDS</t>
  </si>
  <si>
    <t>AMINOACIDS</t>
  </si>
  <si>
    <t>POLYMERS</t>
  </si>
  <si>
    <t>AMINES</t>
  </si>
  <si>
    <t>Unclassified unassigned</t>
  </si>
  <si>
    <t>AD3</t>
  </si>
  <si>
    <t>Acidobacteria</t>
  </si>
  <si>
    <t>Actinobacteria</t>
  </si>
  <si>
    <t>Armatimonadetes</t>
  </si>
  <si>
    <t>Bacteroidetes</t>
  </si>
  <si>
    <t>Chlorobi</t>
  </si>
  <si>
    <t>Chloroflexi</t>
  </si>
  <si>
    <t>Crenarchaeota</t>
  </si>
  <si>
    <t>Cyanobacteria</t>
  </si>
  <si>
    <t>FBP</t>
  </si>
  <si>
    <t>Fibrobacteres</t>
  </si>
  <si>
    <t>Firmicutes</t>
  </si>
  <si>
    <t>Fusobacteria</t>
  </si>
  <si>
    <t>GN02</t>
  </si>
  <si>
    <t>Gemmatimonadetes</t>
  </si>
  <si>
    <t>Nitrospirae</t>
  </si>
  <si>
    <t>OD1</t>
  </si>
  <si>
    <t>OP11</t>
  </si>
  <si>
    <t>Planctomycetes</t>
  </si>
  <si>
    <t>Proteobacteria</t>
  </si>
  <si>
    <t>TM7</t>
  </si>
  <si>
    <t>Tenericutes</t>
  </si>
  <si>
    <t>Verrucomicrobia</t>
  </si>
  <si>
    <t>WPS-2</t>
  </si>
  <si>
    <t>WS2</t>
  </si>
  <si>
    <t>WS6</t>
  </si>
  <si>
    <t>Unclassified bacteria</t>
  </si>
  <si>
    <r>
      <t>Keynotes:</t>
    </r>
    <r>
      <rPr>
        <sz val="11"/>
        <color theme="1"/>
        <rFont val="Times New Roman"/>
        <family val="1"/>
      </rPr>
      <t xml:space="preserve"> Values in bold indicate significance P &lt;0.05</t>
    </r>
  </si>
  <si>
    <t xml:space="preserve"> Pearson correlation matrix relationship among soil physicochemical, carbon sources and bacterial phy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Font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0" fillId="0" borderId="2" xfId="0" applyNumberFormat="1" applyFont="1" applyBorder="1" applyAlignment="1"/>
    <xf numFmtId="0" fontId="2" fillId="2" borderId="2" xfId="0" applyNumberFormat="1" applyFon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49" fontId="0" fillId="0" borderId="0" xfId="0" applyNumberFormat="1" applyFont="1" applyAlignment="1"/>
    <xf numFmtId="164" fontId="0" fillId="0" borderId="0" xfId="0" applyNumberFormat="1" applyAlignment="1">
      <alignment horizontal="center"/>
    </xf>
    <xf numFmtId="0" fontId="2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2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49" fontId="0" fillId="0" borderId="3" xfId="0" applyNumberFormat="1" applyFont="1" applyBorder="1" applyAlignment="1"/>
    <xf numFmtId="164" fontId="0" fillId="0" borderId="3" xfId="0" applyNumberForma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1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BA55"/>
  <sheetViews>
    <sheetView tabSelected="1" workbookViewId="0">
      <selection activeCell="S7" sqref="S7"/>
    </sheetView>
  </sheetViews>
  <sheetFormatPr defaultRowHeight="15" x14ac:dyDescent="0.25"/>
  <sheetData>
    <row r="1" spans="4:53" x14ac:dyDescent="0.25">
      <c r="D1" t="s">
        <v>51</v>
      </c>
    </row>
    <row r="2" spans="4:53" ht="15.75" thickBot="1" x14ac:dyDescent="0.3"/>
    <row r="3" spans="4:53" ht="60" x14ac:dyDescent="0.25">
      <c r="D3" s="1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3" t="s">
        <v>22</v>
      </c>
      <c r="AA3" s="3" t="s">
        <v>23</v>
      </c>
      <c r="AB3" s="3" t="s">
        <v>24</v>
      </c>
      <c r="AC3" s="3" t="s">
        <v>25</v>
      </c>
      <c r="AD3" s="3" t="s">
        <v>26</v>
      </c>
      <c r="AE3" s="3" t="s">
        <v>27</v>
      </c>
      <c r="AF3" s="3" t="s">
        <v>28</v>
      </c>
      <c r="AG3" s="3" t="s">
        <v>29</v>
      </c>
      <c r="AH3" s="3" t="s">
        <v>30</v>
      </c>
      <c r="AI3" s="3" t="s">
        <v>31</v>
      </c>
      <c r="AJ3" s="2" t="s">
        <v>32</v>
      </c>
      <c r="AK3" s="2" t="s">
        <v>33</v>
      </c>
      <c r="AL3" s="2" t="s">
        <v>34</v>
      </c>
      <c r="AM3" s="2" t="s">
        <v>35</v>
      </c>
      <c r="AN3" s="2" t="s">
        <v>36</v>
      </c>
      <c r="AO3" s="2" t="s">
        <v>37</v>
      </c>
      <c r="AP3" s="2" t="s">
        <v>38</v>
      </c>
      <c r="AQ3" s="2" t="s">
        <v>39</v>
      </c>
      <c r="AR3" s="2" t="s">
        <v>40</v>
      </c>
      <c r="AS3" s="2" t="s">
        <v>41</v>
      </c>
      <c r="AT3" s="2" t="s">
        <v>42</v>
      </c>
      <c r="AU3" s="2" t="s">
        <v>43</v>
      </c>
      <c r="AV3" s="2" t="s">
        <v>44</v>
      </c>
      <c r="AW3" s="2" t="s">
        <v>45</v>
      </c>
      <c r="AX3" s="2" t="s">
        <v>46</v>
      </c>
      <c r="AY3" s="2" t="s">
        <v>47</v>
      </c>
      <c r="AZ3" s="2" t="s">
        <v>48</v>
      </c>
      <c r="BA3" s="2" t="s">
        <v>49</v>
      </c>
    </row>
    <row r="4" spans="4:53" x14ac:dyDescent="0.25">
      <c r="D4" s="4" t="s">
        <v>1</v>
      </c>
      <c r="E4" s="5">
        <v>1</v>
      </c>
      <c r="F4" s="6"/>
      <c r="G4" s="6"/>
      <c r="H4" s="6"/>
      <c r="I4" s="6"/>
      <c r="J4" s="6"/>
      <c r="K4" s="6"/>
      <c r="L4" s="6"/>
      <c r="M4" s="6"/>
      <c r="N4" s="6"/>
      <c r="O4" s="7"/>
      <c r="P4" s="6"/>
      <c r="Q4" s="7"/>
      <c r="R4" s="6"/>
      <c r="S4" s="6"/>
      <c r="T4" s="6"/>
      <c r="U4" s="6"/>
      <c r="V4" s="6"/>
      <c r="W4" s="6"/>
      <c r="X4" s="6"/>
      <c r="Y4" s="6"/>
      <c r="Z4" s="8"/>
      <c r="AA4" s="8"/>
      <c r="AB4" s="8"/>
      <c r="AC4" s="8"/>
      <c r="AD4" s="8"/>
      <c r="AE4" s="9"/>
      <c r="AF4" s="8"/>
      <c r="AG4" s="8"/>
      <c r="AH4" s="8"/>
      <c r="AI4" s="8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</row>
    <row r="5" spans="4:53" x14ac:dyDescent="0.25">
      <c r="D5" s="10" t="s">
        <v>2</v>
      </c>
      <c r="E5" s="11">
        <v>-0.16043386476777485</v>
      </c>
      <c r="F5" s="12">
        <v>1</v>
      </c>
      <c r="G5" s="13"/>
      <c r="H5" s="13"/>
      <c r="I5" s="11"/>
      <c r="J5" s="13"/>
      <c r="K5" s="13"/>
      <c r="L5" s="13"/>
      <c r="M5" s="11"/>
      <c r="N5" s="11"/>
      <c r="O5" s="11"/>
      <c r="P5" s="13"/>
      <c r="Q5" s="11"/>
      <c r="R5" s="11"/>
      <c r="S5" s="13"/>
      <c r="T5" s="11"/>
      <c r="U5" s="11"/>
      <c r="V5" s="11"/>
      <c r="W5" s="11"/>
      <c r="X5" s="11"/>
      <c r="Y5" s="11"/>
      <c r="Z5" s="14"/>
      <c r="AA5" s="14"/>
      <c r="AB5" s="14"/>
      <c r="AC5" s="14"/>
      <c r="AD5" s="14"/>
      <c r="AE5" s="14"/>
      <c r="AF5" s="14"/>
      <c r="AG5" s="14"/>
      <c r="AH5" s="14"/>
      <c r="AI5" s="15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3"/>
      <c r="AV5" s="11"/>
      <c r="AW5" s="11"/>
      <c r="AX5" s="11"/>
      <c r="AY5" s="11"/>
      <c r="AZ5" s="11"/>
      <c r="BA5" s="11"/>
    </row>
    <row r="6" spans="4:53" x14ac:dyDescent="0.25">
      <c r="D6" s="10" t="s">
        <v>3</v>
      </c>
      <c r="E6" s="11">
        <v>-0.10823942647741583</v>
      </c>
      <c r="F6" s="13">
        <v>-0.37774937203671416</v>
      </c>
      <c r="G6" s="12">
        <v>1</v>
      </c>
      <c r="H6" s="11"/>
      <c r="I6" s="11"/>
      <c r="J6" s="13"/>
      <c r="K6" s="13"/>
      <c r="L6" s="13"/>
      <c r="M6" s="11"/>
      <c r="N6" s="13"/>
      <c r="O6" s="13"/>
      <c r="P6" s="13"/>
      <c r="Q6" s="13"/>
      <c r="R6" s="11"/>
      <c r="S6" s="13"/>
      <c r="T6" s="11"/>
      <c r="U6" s="11"/>
      <c r="V6" s="11"/>
      <c r="W6" s="11"/>
      <c r="X6" s="11"/>
      <c r="Y6" s="11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</row>
    <row r="7" spans="4:53" x14ac:dyDescent="0.25">
      <c r="D7" s="10" t="s">
        <v>4</v>
      </c>
      <c r="E7" s="11">
        <v>0.19820211122913789</v>
      </c>
      <c r="F7" s="13">
        <v>0.46435986293081949</v>
      </c>
      <c r="G7" s="11">
        <v>9.2992992616304643E-3</v>
      </c>
      <c r="H7" s="12">
        <v>1</v>
      </c>
      <c r="I7" s="13"/>
      <c r="J7" s="13"/>
      <c r="K7" s="13"/>
      <c r="L7" s="13"/>
      <c r="M7" s="13"/>
      <c r="N7" s="13"/>
      <c r="O7" s="13"/>
      <c r="P7" s="13"/>
      <c r="Q7" s="11"/>
      <c r="R7" s="13"/>
      <c r="S7" s="13"/>
      <c r="T7" s="11"/>
      <c r="U7" s="11"/>
      <c r="V7" s="11"/>
      <c r="W7" s="11"/>
      <c r="X7" s="13"/>
      <c r="Y7" s="11"/>
      <c r="Z7" s="14"/>
      <c r="AA7" s="14"/>
      <c r="AB7" s="14"/>
      <c r="AC7" s="15"/>
      <c r="AD7" s="14"/>
      <c r="AE7" s="14"/>
      <c r="AF7" s="14"/>
      <c r="AG7" s="15"/>
      <c r="AH7" s="14"/>
      <c r="AI7" s="15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3"/>
      <c r="AV7" s="11"/>
      <c r="AW7" s="11"/>
      <c r="AX7" s="11"/>
      <c r="AY7" s="11"/>
      <c r="AZ7" s="11"/>
      <c r="BA7" s="11"/>
    </row>
    <row r="8" spans="4:53" x14ac:dyDescent="0.25">
      <c r="D8" s="10" t="s">
        <v>5</v>
      </c>
      <c r="E8" s="11">
        <v>0.27414901317740004</v>
      </c>
      <c r="F8" s="11">
        <v>-2.5404161753669729E-3</v>
      </c>
      <c r="G8" s="11">
        <v>0.33856950160586569</v>
      </c>
      <c r="H8" s="13">
        <v>0.71053827931915814</v>
      </c>
      <c r="I8" s="12">
        <v>1</v>
      </c>
      <c r="J8" s="13"/>
      <c r="K8" s="13"/>
      <c r="L8" s="13"/>
      <c r="M8" s="13"/>
      <c r="N8" s="13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4"/>
      <c r="AA8" s="14"/>
      <c r="AB8" s="14"/>
      <c r="AC8" s="14"/>
      <c r="AD8" s="14"/>
      <c r="AE8" s="15"/>
      <c r="AF8" s="14"/>
      <c r="AG8" s="14"/>
      <c r="AH8" s="14"/>
      <c r="AI8" s="14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3"/>
      <c r="AX8" s="11"/>
      <c r="AY8" s="11"/>
      <c r="AZ8" s="11"/>
      <c r="BA8" s="11"/>
    </row>
    <row r="9" spans="4:53" x14ac:dyDescent="0.25">
      <c r="D9" s="10" t="s">
        <v>6</v>
      </c>
      <c r="E9" s="11">
        <v>0.14517508622917447</v>
      </c>
      <c r="F9" s="13">
        <v>-0.39130489230633769</v>
      </c>
      <c r="G9" s="13">
        <v>0.70035775597773409</v>
      </c>
      <c r="H9" s="13">
        <v>0.34925797228560185</v>
      </c>
      <c r="I9" s="13">
        <v>0.75182556440895054</v>
      </c>
      <c r="J9" s="12">
        <v>1</v>
      </c>
      <c r="K9" s="11"/>
      <c r="L9" s="11"/>
      <c r="M9" s="13"/>
      <c r="N9" s="13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3"/>
      <c r="AX9" s="11"/>
      <c r="AY9" s="11"/>
      <c r="AZ9" s="11"/>
      <c r="BA9" s="11"/>
    </row>
    <row r="10" spans="4:53" x14ac:dyDescent="0.25">
      <c r="D10" s="10" t="s">
        <v>7</v>
      </c>
      <c r="E10" s="11">
        <v>0.25705465003702865</v>
      </c>
      <c r="F10" s="13">
        <v>0.531071933288501</v>
      </c>
      <c r="G10" s="13">
        <v>-0.46961241780740909</v>
      </c>
      <c r="H10" s="16">
        <v>0.68426663547808708</v>
      </c>
      <c r="I10" s="13">
        <v>0.49889362352326727</v>
      </c>
      <c r="J10" s="11">
        <v>8.2209487197275125E-3</v>
      </c>
      <c r="K10" s="12">
        <v>1</v>
      </c>
      <c r="L10" s="13"/>
      <c r="M10" s="13"/>
      <c r="N10" s="11"/>
      <c r="O10" s="13"/>
      <c r="P10" s="13"/>
      <c r="Q10" s="13"/>
      <c r="R10" s="11"/>
      <c r="S10" s="13"/>
      <c r="T10" s="11"/>
      <c r="U10" s="11"/>
      <c r="V10" s="13"/>
      <c r="W10" s="13"/>
      <c r="X10" s="13"/>
      <c r="Y10" s="13"/>
      <c r="Z10" s="14"/>
      <c r="AA10" s="14"/>
      <c r="AB10" s="14"/>
      <c r="AC10" s="14"/>
      <c r="AD10" s="14"/>
      <c r="AE10" s="14"/>
      <c r="AF10" s="14"/>
      <c r="AG10" s="15"/>
      <c r="AH10" s="14"/>
      <c r="AI10" s="14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</row>
    <row r="11" spans="4:53" x14ac:dyDescent="0.25">
      <c r="D11" s="10" t="s">
        <v>8</v>
      </c>
      <c r="E11" s="11">
        <v>-0.26845932326264366</v>
      </c>
      <c r="F11" s="13">
        <v>-0.46747440712798594</v>
      </c>
      <c r="G11" s="13">
        <v>0.3498552419982987</v>
      </c>
      <c r="H11" s="13">
        <v>-0.7223808170830458</v>
      </c>
      <c r="I11" s="13">
        <v>-0.62604225830405857</v>
      </c>
      <c r="J11" s="11">
        <v>-0.15738570837353555</v>
      </c>
      <c r="K11" s="13">
        <v>-0.97927077184253064</v>
      </c>
      <c r="L11" s="12">
        <v>1</v>
      </c>
      <c r="M11" s="13"/>
      <c r="N11" s="11"/>
      <c r="O11" s="13"/>
      <c r="P11" s="13"/>
      <c r="Q11" s="13"/>
      <c r="R11" s="11"/>
      <c r="S11" s="13"/>
      <c r="T11" s="11"/>
      <c r="U11" s="11"/>
      <c r="V11" s="13"/>
      <c r="W11" s="13"/>
      <c r="X11" s="13"/>
      <c r="Y11" s="13"/>
      <c r="Z11" s="14"/>
      <c r="AA11" s="14"/>
      <c r="AB11" s="14"/>
      <c r="AC11" s="14"/>
      <c r="AD11" s="14"/>
      <c r="AE11" s="14"/>
      <c r="AF11" s="14"/>
      <c r="AG11" s="15"/>
      <c r="AH11" s="14"/>
      <c r="AI11" s="14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</row>
    <row r="12" spans="4:53" x14ac:dyDescent="0.25">
      <c r="D12" s="10" t="s">
        <v>9</v>
      </c>
      <c r="E12" s="11">
        <v>0.26342631154593238</v>
      </c>
      <c r="F12" s="11">
        <v>0.32592086409805554</v>
      </c>
      <c r="G12" s="11">
        <v>-0.12910054376729291</v>
      </c>
      <c r="H12" s="13">
        <v>0.72065349430412018</v>
      </c>
      <c r="I12" s="13">
        <v>0.77429717849666591</v>
      </c>
      <c r="J12" s="13">
        <v>0.38113536730135217</v>
      </c>
      <c r="K12" s="16">
        <v>0.86173643862240656</v>
      </c>
      <c r="L12" s="13">
        <v>-0.94664112658201094</v>
      </c>
      <c r="M12" s="12">
        <v>1</v>
      </c>
      <c r="N12" s="13"/>
      <c r="O12" s="13"/>
      <c r="P12" s="13"/>
      <c r="Q12" s="13"/>
      <c r="R12" s="11"/>
      <c r="S12" s="13"/>
      <c r="T12" s="11"/>
      <c r="U12" s="11"/>
      <c r="V12" s="13"/>
      <c r="W12" s="13"/>
      <c r="X12" s="13"/>
      <c r="Y12" s="13"/>
      <c r="Z12" s="14"/>
      <c r="AA12" s="14"/>
      <c r="AB12" s="14"/>
      <c r="AC12" s="14"/>
      <c r="AD12" s="14"/>
      <c r="AE12" s="14"/>
      <c r="AF12" s="14"/>
      <c r="AG12" s="15"/>
      <c r="AH12" s="14"/>
      <c r="AI12" s="14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3"/>
      <c r="AX12" s="11"/>
      <c r="AY12" s="11"/>
      <c r="AZ12" s="11"/>
      <c r="BA12" s="11"/>
    </row>
    <row r="13" spans="4:53" x14ac:dyDescent="0.25">
      <c r="D13" s="10" t="s">
        <v>10</v>
      </c>
      <c r="E13" s="11">
        <v>0.13281223271291812</v>
      </c>
      <c r="F13" s="11">
        <v>-0.25659117469563786</v>
      </c>
      <c r="G13" s="13">
        <v>0.62614500847111898</v>
      </c>
      <c r="H13" s="13">
        <v>0.51544211921227179</v>
      </c>
      <c r="I13" s="13">
        <v>0.8654068098392218</v>
      </c>
      <c r="J13" s="13">
        <v>0.94627027639764416</v>
      </c>
      <c r="K13" s="11">
        <v>0.17936560493862355</v>
      </c>
      <c r="L13" s="11">
        <v>-0.33581103864212747</v>
      </c>
      <c r="M13" s="13">
        <v>0.55573959084801539</v>
      </c>
      <c r="N13" s="17">
        <v>1</v>
      </c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3"/>
      <c r="AX13" s="11"/>
      <c r="AY13" s="11"/>
      <c r="AZ13" s="11"/>
      <c r="BA13" s="11"/>
    </row>
    <row r="14" spans="4:53" x14ac:dyDescent="0.25">
      <c r="D14" s="10" t="s">
        <v>11</v>
      </c>
      <c r="E14" s="13">
        <v>0.41433402300575511</v>
      </c>
      <c r="F14" s="11">
        <v>3.8324704424921738E-2</v>
      </c>
      <c r="G14" s="13">
        <v>-0.47692655467880413</v>
      </c>
      <c r="H14" s="13">
        <v>0.36053970001429153</v>
      </c>
      <c r="I14" s="11">
        <v>0.28093121298108753</v>
      </c>
      <c r="J14" s="11">
        <v>4.0977254082726434E-2</v>
      </c>
      <c r="K14" s="13">
        <v>0.62847840241321917</v>
      </c>
      <c r="L14" s="13">
        <v>-0.6344448697920344</v>
      </c>
      <c r="M14" s="13">
        <v>0.58915929565550929</v>
      </c>
      <c r="N14" s="11">
        <v>0.11861075403309211</v>
      </c>
      <c r="O14" s="17">
        <v>1</v>
      </c>
      <c r="P14" s="13"/>
      <c r="Q14" s="13"/>
      <c r="R14" s="11"/>
      <c r="S14" s="13"/>
      <c r="T14" s="11"/>
      <c r="U14" s="11"/>
      <c r="V14" s="11"/>
      <c r="W14" s="11"/>
      <c r="X14" s="11"/>
      <c r="Y14" s="11"/>
      <c r="Z14" s="15"/>
      <c r="AA14" s="14"/>
      <c r="AB14" s="14"/>
      <c r="AC14" s="14"/>
      <c r="AD14" s="14"/>
      <c r="AE14" s="14"/>
      <c r="AF14" s="14"/>
      <c r="AG14" s="15"/>
      <c r="AH14" s="14"/>
      <c r="AI14" s="14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</row>
    <row r="15" spans="4:53" x14ac:dyDescent="0.25">
      <c r="D15" s="10" t="s">
        <v>12</v>
      </c>
      <c r="E15" s="11">
        <v>0.22133997390306739</v>
      </c>
      <c r="F15" s="13">
        <v>0.60669622949066437</v>
      </c>
      <c r="G15" s="13">
        <v>-0.62937264479955102</v>
      </c>
      <c r="H15" s="13">
        <v>0.47725379079890828</v>
      </c>
      <c r="I15" s="11">
        <v>0.15503231220308264</v>
      </c>
      <c r="J15" s="11">
        <v>-0.26108304352780248</v>
      </c>
      <c r="K15" s="13">
        <v>0.88662329613777724</v>
      </c>
      <c r="L15" s="13">
        <v>-0.8197258825084075</v>
      </c>
      <c r="M15" s="13">
        <v>0.64250791196752211</v>
      </c>
      <c r="N15" s="11">
        <v>-0.14495264896995394</v>
      </c>
      <c r="O15" s="13">
        <v>0.66210174104612229</v>
      </c>
      <c r="P15" s="17">
        <v>1</v>
      </c>
      <c r="Q15" s="13"/>
      <c r="R15" s="11"/>
      <c r="S15" s="13"/>
      <c r="T15" s="11"/>
      <c r="U15" s="11"/>
      <c r="V15" s="13"/>
      <c r="W15" s="13"/>
      <c r="X15" s="13"/>
      <c r="Y15" s="13"/>
      <c r="Z15" s="15"/>
      <c r="AA15" s="14"/>
      <c r="AB15" s="14"/>
      <c r="AC15" s="14"/>
      <c r="AD15" s="14"/>
      <c r="AE15" s="14"/>
      <c r="AF15" s="14"/>
      <c r="AG15" s="15"/>
      <c r="AH15" s="14"/>
      <c r="AI15" s="14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</row>
    <row r="16" spans="4:53" x14ac:dyDescent="0.25">
      <c r="D16" s="10" t="s">
        <v>13</v>
      </c>
      <c r="E16" s="13">
        <v>0.50465107038532575</v>
      </c>
      <c r="F16" s="11">
        <v>0.27118991067028309</v>
      </c>
      <c r="G16" s="13">
        <v>-0.47263668079142318</v>
      </c>
      <c r="H16" s="11">
        <v>0.2977984196196608</v>
      </c>
      <c r="I16" s="11">
        <v>0.23803595514483306</v>
      </c>
      <c r="J16" s="11">
        <v>-0.1150763308823323</v>
      </c>
      <c r="K16" s="13">
        <v>0.75497800856760122</v>
      </c>
      <c r="L16" s="13">
        <v>-0.74648466104146027</v>
      </c>
      <c r="M16" s="13">
        <v>0.66851814676017574</v>
      </c>
      <c r="N16" s="11">
        <v>1.3863920692596743E-3</v>
      </c>
      <c r="O16" s="13">
        <v>0.72789457028393056</v>
      </c>
      <c r="P16" s="13">
        <v>0.80612242087843089</v>
      </c>
      <c r="Q16" s="17">
        <v>1</v>
      </c>
      <c r="R16" s="11"/>
      <c r="S16" s="13"/>
      <c r="T16" s="11"/>
      <c r="U16" s="13"/>
      <c r="V16" s="13"/>
      <c r="W16" s="13"/>
      <c r="X16" s="13"/>
      <c r="Y16" s="13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3"/>
      <c r="AU16" s="11"/>
      <c r="AV16" s="11"/>
      <c r="AW16" s="11"/>
      <c r="AX16" s="11"/>
      <c r="AY16" s="11"/>
      <c r="AZ16" s="11"/>
      <c r="BA16" s="11"/>
    </row>
    <row r="17" spans="4:53" x14ac:dyDescent="0.25">
      <c r="D17" s="10" t="s">
        <v>14</v>
      </c>
      <c r="E17" s="11">
        <v>-7.6039304076312667E-2</v>
      </c>
      <c r="F17" s="11">
        <v>0.16199445015915886</v>
      </c>
      <c r="G17" s="11">
        <v>-0.26124020006930482</v>
      </c>
      <c r="H17" s="13">
        <v>0.35964740592426608</v>
      </c>
      <c r="I17" s="11">
        <v>0.13512227629402029</v>
      </c>
      <c r="J17" s="11">
        <v>-2.74344898302528E-2</v>
      </c>
      <c r="K17" s="11">
        <v>0.24204422206347484</v>
      </c>
      <c r="L17" s="11">
        <v>-0.18879474370173263</v>
      </c>
      <c r="M17" s="11">
        <v>8.776777495482159E-2</v>
      </c>
      <c r="N17" s="11">
        <v>-5.8994870293604423E-2</v>
      </c>
      <c r="O17" s="11">
        <v>0.16499817043090556</v>
      </c>
      <c r="P17" s="11">
        <v>0.22859223927904943</v>
      </c>
      <c r="Q17" s="11">
        <v>-7.7420311654614188E-2</v>
      </c>
      <c r="R17" s="17">
        <v>1</v>
      </c>
      <c r="S17" s="11"/>
      <c r="T17" s="13"/>
      <c r="U17" s="11"/>
      <c r="V17" s="11"/>
      <c r="W17" s="11"/>
      <c r="X17" s="11"/>
      <c r="Y17" s="11"/>
      <c r="Z17" s="14"/>
      <c r="AA17" s="14"/>
      <c r="AB17" s="14"/>
      <c r="AC17" s="15"/>
      <c r="AD17" s="14"/>
      <c r="AE17" s="14"/>
      <c r="AF17" s="15"/>
      <c r="AG17" s="14"/>
      <c r="AH17" s="14"/>
      <c r="AI17" s="14"/>
      <c r="AJ17" s="11"/>
      <c r="AK17" s="11"/>
      <c r="AL17" s="11"/>
      <c r="AM17" s="11"/>
      <c r="AN17" s="11"/>
      <c r="AO17" s="13"/>
      <c r="AP17" s="11"/>
      <c r="AQ17" s="11"/>
      <c r="AR17" s="13"/>
      <c r="AS17" s="11"/>
      <c r="AT17" s="11"/>
      <c r="AU17" s="13"/>
      <c r="AV17" s="11"/>
      <c r="AW17" s="11"/>
      <c r="AX17" s="11"/>
      <c r="AY17" s="11"/>
      <c r="AZ17" s="11"/>
      <c r="BA17" s="13"/>
    </row>
    <row r="18" spans="4:53" x14ac:dyDescent="0.25">
      <c r="D18" s="10" t="s">
        <v>15</v>
      </c>
      <c r="E18" s="11">
        <v>0.19185228496737725</v>
      </c>
      <c r="F18" s="13">
        <v>0.55511354293997561</v>
      </c>
      <c r="G18" s="13">
        <v>-0.37582605138383812</v>
      </c>
      <c r="H18" s="13">
        <v>0.50445225187233067</v>
      </c>
      <c r="I18" s="11">
        <v>0.27880560977217045</v>
      </c>
      <c r="J18" s="11">
        <v>-6.9064374115271013E-2</v>
      </c>
      <c r="K18" s="13">
        <v>0.78898360905375231</v>
      </c>
      <c r="L18" s="13">
        <v>-0.75333531131630371</v>
      </c>
      <c r="M18" s="13">
        <v>0.63157060013504063</v>
      </c>
      <c r="N18" s="11">
        <v>4.5134278470858651E-2</v>
      </c>
      <c r="O18" s="13">
        <v>0.50823637118063902</v>
      </c>
      <c r="P18" s="13">
        <v>0.77846160852941404</v>
      </c>
      <c r="Q18" s="13">
        <v>0.65493627583882819</v>
      </c>
      <c r="R18" s="11">
        <v>3.0084157120388359E-2</v>
      </c>
      <c r="S18" s="17">
        <v>1</v>
      </c>
      <c r="T18" s="11"/>
      <c r="U18" s="11"/>
      <c r="V18" s="13"/>
      <c r="W18" s="13"/>
      <c r="X18" s="13"/>
      <c r="Y18" s="13"/>
      <c r="Z18" s="15"/>
      <c r="AA18" s="14"/>
      <c r="AB18" s="14"/>
      <c r="AC18" s="14"/>
      <c r="AD18" s="14"/>
      <c r="AE18" s="14"/>
      <c r="AF18" s="14"/>
      <c r="AG18" s="15"/>
      <c r="AH18" s="14"/>
      <c r="AI18" s="15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3"/>
      <c r="AV18" s="11"/>
      <c r="AW18" s="11"/>
      <c r="AX18" s="11"/>
      <c r="AY18" s="11"/>
      <c r="AZ18" s="11"/>
      <c r="BA18" s="11"/>
    </row>
    <row r="19" spans="4:53" x14ac:dyDescent="0.25">
      <c r="D19" s="10" t="s">
        <v>16</v>
      </c>
      <c r="E19" s="11">
        <v>-5.3380498272066902E-2</v>
      </c>
      <c r="F19" s="11">
        <v>0.18229280849754939</v>
      </c>
      <c r="G19" s="11">
        <v>-0.10555271293878064</v>
      </c>
      <c r="H19" s="11">
        <v>-0.13852971744785145</v>
      </c>
      <c r="I19" s="11">
        <v>-0.11305686120012148</v>
      </c>
      <c r="J19" s="11">
        <v>-0.1309991392736389</v>
      </c>
      <c r="K19" s="11">
        <v>6.6300494604831464E-2</v>
      </c>
      <c r="L19" s="11">
        <v>-8.2179805934734451E-2</v>
      </c>
      <c r="M19" s="11">
        <v>0.10035011961701314</v>
      </c>
      <c r="N19" s="11">
        <v>-0.10106509377219153</v>
      </c>
      <c r="O19" s="11">
        <v>0.20838606400697465</v>
      </c>
      <c r="P19" s="11">
        <v>0.20864993678856111</v>
      </c>
      <c r="Q19" s="11">
        <v>0.2895322360537454</v>
      </c>
      <c r="R19" s="13">
        <v>-0.39619923449123712</v>
      </c>
      <c r="S19" s="11">
        <v>0.16553658358099793</v>
      </c>
      <c r="T19" s="17">
        <v>1</v>
      </c>
      <c r="U19" s="11"/>
      <c r="V19" s="11"/>
      <c r="W19" s="11"/>
      <c r="X19" s="11"/>
      <c r="Y19" s="11"/>
      <c r="Z19" s="14"/>
      <c r="AA19" s="14"/>
      <c r="AB19" s="14"/>
      <c r="AC19" s="14"/>
      <c r="AD19" s="15"/>
      <c r="AE19" s="14"/>
      <c r="AF19" s="14"/>
      <c r="AG19" s="14"/>
      <c r="AH19" s="14"/>
      <c r="AI19" s="14"/>
      <c r="AJ19" s="11"/>
      <c r="AK19" s="11"/>
      <c r="AL19" s="11"/>
      <c r="AM19" s="11"/>
      <c r="AN19" s="11"/>
      <c r="AO19" s="11"/>
      <c r="AP19" s="11"/>
      <c r="AQ19" s="11"/>
      <c r="AR19" s="13"/>
      <c r="AS19" s="11"/>
      <c r="AT19" s="11"/>
      <c r="AU19" s="11"/>
      <c r="AV19" s="11"/>
      <c r="AW19" s="11"/>
      <c r="AX19" s="11"/>
      <c r="AY19" s="11"/>
      <c r="AZ19" s="13"/>
      <c r="BA19" s="11"/>
    </row>
    <row r="20" spans="4:53" x14ac:dyDescent="0.25">
      <c r="D20" s="10" t="s">
        <v>17</v>
      </c>
      <c r="E20" s="11">
        <v>-0.21505702961692302</v>
      </c>
      <c r="F20" s="11">
        <v>0.15431341163106765</v>
      </c>
      <c r="G20" s="11">
        <v>0.12229249653001119</v>
      </c>
      <c r="H20" s="11">
        <v>5.5834318071352425E-2</v>
      </c>
      <c r="I20" s="11">
        <v>-0.13345170624975314</v>
      </c>
      <c r="J20" s="11">
        <v>-9.3007159597052275E-2</v>
      </c>
      <c r="K20" s="11">
        <v>-0.26762693168017881</v>
      </c>
      <c r="L20" s="11">
        <v>0.27746234070327686</v>
      </c>
      <c r="M20" s="11">
        <v>-0.26915511209217263</v>
      </c>
      <c r="N20" s="11">
        <v>-2.2283757850543866E-2</v>
      </c>
      <c r="O20" s="11">
        <v>-0.24694951090849834</v>
      </c>
      <c r="P20" s="11">
        <v>-0.28594222054104895</v>
      </c>
      <c r="Q20" s="13">
        <v>-0.34084061038121333</v>
      </c>
      <c r="R20" s="11">
        <v>0.27198800022728969</v>
      </c>
      <c r="S20" s="11">
        <v>-0.31678801067148926</v>
      </c>
      <c r="T20" s="11">
        <v>-0.26483585112301705</v>
      </c>
      <c r="U20" s="17">
        <v>1</v>
      </c>
      <c r="V20" s="13"/>
      <c r="W20" s="13"/>
      <c r="X20" s="13"/>
      <c r="Y20" s="13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1"/>
      <c r="AK20" s="11"/>
      <c r="AL20" s="13"/>
      <c r="AM20" s="11"/>
      <c r="AN20" s="11"/>
      <c r="AO20" s="11"/>
      <c r="AP20" s="13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</row>
    <row r="21" spans="4:53" x14ac:dyDescent="0.25">
      <c r="D21" s="10" t="s">
        <v>18</v>
      </c>
      <c r="E21" s="11">
        <v>-0.11787742199214034</v>
      </c>
      <c r="F21" s="11">
        <v>-8.465086551193203E-2</v>
      </c>
      <c r="G21" s="11">
        <v>0.13609310686778064</v>
      </c>
      <c r="H21" s="11">
        <v>-9.5666374254249995E-2</v>
      </c>
      <c r="I21" s="11">
        <v>-0.15121481844880694</v>
      </c>
      <c r="J21" s="11">
        <v>-7.2006644953035631E-2</v>
      </c>
      <c r="K21" s="13">
        <v>-0.411983971449636</v>
      </c>
      <c r="L21" s="13">
        <v>0.41264393955951645</v>
      </c>
      <c r="M21" s="13">
        <v>-0.37806572944408373</v>
      </c>
      <c r="N21" s="11">
        <v>-3.216991437571759E-2</v>
      </c>
      <c r="O21" s="11">
        <v>-0.20210694011747807</v>
      </c>
      <c r="P21" s="13">
        <v>-0.43684344299564676</v>
      </c>
      <c r="Q21" s="13">
        <v>-0.37882329832164224</v>
      </c>
      <c r="R21" s="11">
        <v>0.23418714312618721</v>
      </c>
      <c r="S21" s="13">
        <v>-0.47332613057062273</v>
      </c>
      <c r="T21" s="11">
        <v>-0.21173570663494423</v>
      </c>
      <c r="U21" s="13">
        <v>0.9046838523468439</v>
      </c>
      <c r="V21" s="17">
        <v>1</v>
      </c>
      <c r="W21" s="13"/>
      <c r="X21" s="13"/>
      <c r="Y21" s="13"/>
      <c r="Z21" s="14"/>
      <c r="AA21" s="14"/>
      <c r="AB21" s="14"/>
      <c r="AC21" s="14"/>
      <c r="AD21" s="14"/>
      <c r="AE21" s="14"/>
      <c r="AF21" s="14"/>
      <c r="AG21" s="15"/>
      <c r="AH21" s="14"/>
      <c r="AI21" s="14"/>
      <c r="AJ21" s="11"/>
      <c r="AK21" s="11"/>
      <c r="AL21" s="13"/>
      <c r="AM21" s="11"/>
      <c r="AN21" s="11"/>
      <c r="AO21" s="11"/>
      <c r="AP21" s="13"/>
      <c r="AQ21" s="13"/>
      <c r="AR21" s="11"/>
      <c r="AS21" s="11"/>
      <c r="AT21" s="11"/>
      <c r="AU21" s="11"/>
      <c r="AV21" s="11"/>
      <c r="AW21" s="11"/>
      <c r="AX21" s="11"/>
      <c r="AY21" s="11"/>
      <c r="AZ21" s="11"/>
      <c r="BA21" s="11"/>
    </row>
    <row r="22" spans="4:53" x14ac:dyDescent="0.25">
      <c r="D22" s="10" t="s">
        <v>19</v>
      </c>
      <c r="E22" s="11">
        <v>-0.11689608507963788</v>
      </c>
      <c r="F22" s="11">
        <v>-7.6604158142145912E-2</v>
      </c>
      <c r="G22" s="11">
        <v>0.15951804219110571</v>
      </c>
      <c r="H22" s="11">
        <v>-0.11063319159929337</v>
      </c>
      <c r="I22" s="11">
        <v>-0.20411231112575376</v>
      </c>
      <c r="J22" s="11">
        <v>-0.13329623902157192</v>
      </c>
      <c r="K22" s="13">
        <v>-0.40703126838300818</v>
      </c>
      <c r="L22" s="13">
        <v>0.41217717095191803</v>
      </c>
      <c r="M22" s="13">
        <v>-0.38477690867986497</v>
      </c>
      <c r="N22" s="11">
        <v>-9.3537955029074596E-2</v>
      </c>
      <c r="O22" s="11">
        <v>-0.24249944203916501</v>
      </c>
      <c r="P22" s="13">
        <v>-0.42233991284017752</v>
      </c>
      <c r="Q22" s="13">
        <v>-0.36456384667015457</v>
      </c>
      <c r="R22" s="11">
        <v>0.15183506943938221</v>
      </c>
      <c r="S22" s="13">
        <v>-0.50285802509756039</v>
      </c>
      <c r="T22" s="11">
        <v>-0.24822075422773057</v>
      </c>
      <c r="U22" s="13">
        <v>0.89055775868749487</v>
      </c>
      <c r="V22" s="13">
        <v>0.91528626828399784</v>
      </c>
      <c r="W22" s="17">
        <v>1</v>
      </c>
      <c r="X22" s="13"/>
      <c r="Y22" s="13"/>
      <c r="Z22" s="14"/>
      <c r="AA22" s="14"/>
      <c r="AB22" s="14"/>
      <c r="AC22" s="14"/>
      <c r="AD22" s="14"/>
      <c r="AE22" s="14"/>
      <c r="AF22" s="14"/>
      <c r="AG22" s="15"/>
      <c r="AH22" s="14"/>
      <c r="AI22" s="14"/>
      <c r="AJ22" s="11"/>
      <c r="AK22" s="11"/>
      <c r="AL22" s="13"/>
      <c r="AM22" s="11"/>
      <c r="AN22" s="11"/>
      <c r="AO22" s="11"/>
      <c r="AP22" s="13"/>
      <c r="AQ22" s="11"/>
      <c r="AR22" s="11"/>
      <c r="AS22" s="11"/>
      <c r="AT22" s="11"/>
      <c r="AU22" s="11"/>
      <c r="AV22" s="11"/>
      <c r="AW22" s="13"/>
      <c r="AX22" s="11"/>
      <c r="AY22" s="11"/>
      <c r="AZ22" s="11"/>
      <c r="BA22" s="11"/>
    </row>
    <row r="23" spans="4:53" x14ac:dyDescent="0.25">
      <c r="D23" s="10" t="s">
        <v>20</v>
      </c>
      <c r="E23" s="11">
        <v>-0.22060909201935333</v>
      </c>
      <c r="F23" s="11">
        <v>-0.26211499183769604</v>
      </c>
      <c r="G23" s="11">
        <v>0.10441097947004106</v>
      </c>
      <c r="H23" s="13">
        <v>-0.35258139259279908</v>
      </c>
      <c r="I23" s="11">
        <v>-0.33346382997414165</v>
      </c>
      <c r="J23" s="11">
        <v>-0.1643233071567391</v>
      </c>
      <c r="K23" s="13">
        <v>-0.52114457552692117</v>
      </c>
      <c r="L23" s="13">
        <v>0.52180964484464065</v>
      </c>
      <c r="M23" s="13">
        <v>-0.47781402064367717</v>
      </c>
      <c r="N23" s="11">
        <v>-0.19569719816532602</v>
      </c>
      <c r="O23" s="11">
        <v>-0.22316457579709681</v>
      </c>
      <c r="P23" s="13">
        <v>-0.45869833989138048</v>
      </c>
      <c r="Q23" s="13">
        <v>-0.42010189268173898</v>
      </c>
      <c r="R23" s="11">
        <v>0.21864801437190717</v>
      </c>
      <c r="S23" s="13">
        <v>-0.58346012948605908</v>
      </c>
      <c r="T23" s="11">
        <v>-0.23140364061266641</v>
      </c>
      <c r="U23" s="13">
        <v>0.67730615839330954</v>
      </c>
      <c r="V23" s="13">
        <v>0.72805791823079047</v>
      </c>
      <c r="W23" s="13">
        <v>0.79658801816930336</v>
      </c>
      <c r="X23" s="17">
        <v>1</v>
      </c>
      <c r="Y23" s="13"/>
      <c r="Z23" s="14"/>
      <c r="AA23" s="14"/>
      <c r="AB23" s="14"/>
      <c r="AC23" s="14"/>
      <c r="AD23" s="14"/>
      <c r="AE23" s="14"/>
      <c r="AF23" s="14"/>
      <c r="AG23" s="15"/>
      <c r="AH23" s="14"/>
      <c r="AI23" s="14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</row>
    <row r="24" spans="4:53" x14ac:dyDescent="0.25">
      <c r="D24" s="10" t="s">
        <v>21</v>
      </c>
      <c r="E24" s="11">
        <v>-0.13179753291897761</v>
      </c>
      <c r="F24" s="11">
        <v>-0.31508815429794756</v>
      </c>
      <c r="G24" s="11">
        <v>0.16907047636150074</v>
      </c>
      <c r="H24" s="11">
        <v>-0.2911204954667227</v>
      </c>
      <c r="I24" s="11">
        <v>-0.27205173204708361</v>
      </c>
      <c r="J24" s="11">
        <v>-0.11579604184449377</v>
      </c>
      <c r="K24" s="13">
        <v>-0.51122621009998259</v>
      </c>
      <c r="L24" s="13">
        <v>0.51988748828060138</v>
      </c>
      <c r="M24" s="13">
        <v>-0.48878072939507522</v>
      </c>
      <c r="N24" s="11">
        <v>-0.10471977201542035</v>
      </c>
      <c r="O24" s="11">
        <v>-0.29379381796201398</v>
      </c>
      <c r="P24" s="13">
        <v>-0.54070709453923749</v>
      </c>
      <c r="Q24" s="13">
        <v>-0.4354367216413586</v>
      </c>
      <c r="R24" s="11">
        <v>9.8640299435102469E-2</v>
      </c>
      <c r="S24" s="13">
        <v>-0.58585865395084058</v>
      </c>
      <c r="T24" s="11">
        <v>-0.22860821870277342</v>
      </c>
      <c r="U24" s="13">
        <v>0.76551522758929791</v>
      </c>
      <c r="V24" s="13">
        <v>0.88191025691990921</v>
      </c>
      <c r="W24" s="13">
        <v>0.88282311058984786</v>
      </c>
      <c r="X24" s="13">
        <v>0.81904713710679788</v>
      </c>
      <c r="Y24" s="17">
        <v>1</v>
      </c>
      <c r="Z24" s="15"/>
      <c r="AA24" s="14"/>
      <c r="AB24" s="14"/>
      <c r="AC24" s="14"/>
      <c r="AD24" s="14"/>
      <c r="AE24" s="14"/>
      <c r="AF24" s="14"/>
      <c r="AG24" s="15"/>
      <c r="AH24" s="14"/>
      <c r="AI24" s="14"/>
      <c r="AJ24" s="11"/>
      <c r="AK24" s="11"/>
      <c r="AL24" s="13"/>
      <c r="AM24" s="11"/>
      <c r="AN24" s="11"/>
      <c r="AO24" s="11"/>
      <c r="AP24" s="13"/>
      <c r="AQ24" s="13"/>
      <c r="AR24" s="11"/>
      <c r="AS24" s="11"/>
      <c r="AT24" s="11"/>
      <c r="AU24" s="11"/>
      <c r="AV24" s="11"/>
      <c r="AW24" s="11"/>
      <c r="AX24" s="11"/>
      <c r="AY24" s="11"/>
      <c r="AZ24" s="11"/>
      <c r="BA24" s="11"/>
    </row>
    <row r="25" spans="4:53" x14ac:dyDescent="0.25">
      <c r="D25" s="10" t="s">
        <v>22</v>
      </c>
      <c r="E25" s="11">
        <v>-0.12499728395849863</v>
      </c>
      <c r="F25" s="11">
        <v>-0.2657370818799667</v>
      </c>
      <c r="G25" s="11">
        <v>0.11739957012846292</v>
      </c>
      <c r="H25" s="11">
        <v>-0.31164401590383561</v>
      </c>
      <c r="I25" s="11">
        <v>-0.17633116718815092</v>
      </c>
      <c r="J25" s="11">
        <v>9.2462078330734585E-3</v>
      </c>
      <c r="K25" s="11">
        <v>-0.32299153303120798</v>
      </c>
      <c r="L25" s="11">
        <v>0.32961771631223263</v>
      </c>
      <c r="M25" s="11">
        <v>-0.3117010608910476</v>
      </c>
      <c r="N25" s="11">
        <v>-9.4673508215401048E-2</v>
      </c>
      <c r="O25" s="13">
        <v>-0.36059045205707296</v>
      </c>
      <c r="P25" s="13">
        <v>-0.34401125103645258</v>
      </c>
      <c r="Q25" s="11">
        <v>-0.26058299610047242</v>
      </c>
      <c r="R25" s="11">
        <v>0.17195377575936716</v>
      </c>
      <c r="S25" s="13">
        <v>-0.41085825257468406</v>
      </c>
      <c r="T25" s="11">
        <v>-0.16533503832681501</v>
      </c>
      <c r="U25" s="11">
        <v>0.13700983755967266</v>
      </c>
      <c r="V25" s="11">
        <v>0.2443664438325949</v>
      </c>
      <c r="W25" s="11">
        <v>0.18755764669574584</v>
      </c>
      <c r="X25" s="11">
        <v>0.20186418320092853</v>
      </c>
      <c r="Y25" s="13">
        <v>0.34077285739080804</v>
      </c>
      <c r="Z25" s="18">
        <v>1</v>
      </c>
      <c r="AA25" s="19"/>
      <c r="AB25" s="19"/>
      <c r="AC25" s="19"/>
      <c r="AD25" s="19"/>
      <c r="AE25" s="19"/>
      <c r="AF25" s="19"/>
      <c r="AG25" s="20"/>
      <c r="AH25" s="19"/>
      <c r="AI25" s="19"/>
      <c r="AJ25" s="19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3"/>
      <c r="AY25" s="11"/>
      <c r="AZ25" s="11"/>
      <c r="BA25" s="11"/>
    </row>
    <row r="26" spans="4:53" x14ac:dyDescent="0.25">
      <c r="D26" s="10" t="s">
        <v>23</v>
      </c>
      <c r="E26" s="11">
        <v>-6.9776725004439433E-2</v>
      </c>
      <c r="F26" s="11">
        <v>-0.17201295249596896</v>
      </c>
      <c r="G26" s="11">
        <v>5.0938270357659896E-2</v>
      </c>
      <c r="H26" s="11">
        <v>-0.3387543084817512</v>
      </c>
      <c r="I26" s="11">
        <v>-0.17897938174515246</v>
      </c>
      <c r="J26" s="11">
        <v>-9.9743060573094428E-2</v>
      </c>
      <c r="K26" s="11">
        <v>-0.27300877598601392</v>
      </c>
      <c r="L26" s="11">
        <v>0.28765979828039717</v>
      </c>
      <c r="M26" s="11">
        <v>-0.28613430977667925</v>
      </c>
      <c r="N26" s="11">
        <v>-0.14029403348725922</v>
      </c>
      <c r="O26" s="11">
        <v>-0.2604760988729159</v>
      </c>
      <c r="P26" s="11">
        <v>-0.24449430247957848</v>
      </c>
      <c r="Q26" s="11">
        <v>-0.2017072261082094</v>
      </c>
      <c r="R26" s="11">
        <v>-0.15096416235805418</v>
      </c>
      <c r="S26" s="11">
        <v>-0.24658611997807528</v>
      </c>
      <c r="T26" s="11">
        <v>4.6761338603505981E-2</v>
      </c>
      <c r="U26" s="11">
        <v>-0.21666172532653219</v>
      </c>
      <c r="V26" s="11">
        <v>-8.8443711897964239E-2</v>
      </c>
      <c r="W26" s="11">
        <v>-7.9285138640813074E-2</v>
      </c>
      <c r="X26" s="11">
        <v>-1.2443216577829193E-3</v>
      </c>
      <c r="Y26" s="11">
        <v>-2.0681778224217177E-2</v>
      </c>
      <c r="Z26" s="19">
        <v>0.22537487217077032</v>
      </c>
      <c r="AA26" s="18">
        <v>1</v>
      </c>
      <c r="AB26" s="19"/>
      <c r="AC26" s="19"/>
      <c r="AD26" s="19"/>
      <c r="AE26" s="19"/>
      <c r="AF26" s="19"/>
      <c r="AG26" s="20"/>
      <c r="AH26" s="19"/>
      <c r="AI26" s="19"/>
      <c r="AJ26" s="19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3"/>
      <c r="AY26" s="11"/>
      <c r="AZ26" s="11"/>
      <c r="BA26" s="11"/>
    </row>
    <row r="27" spans="4:53" x14ac:dyDescent="0.25">
      <c r="D27" s="10" t="s">
        <v>24</v>
      </c>
      <c r="E27" s="11">
        <v>-0.23950168612046041</v>
      </c>
      <c r="F27" s="11">
        <v>9.723192607926491E-2</v>
      </c>
      <c r="G27" s="11">
        <v>0.17623017853761405</v>
      </c>
      <c r="H27" s="11">
        <v>0.11657101041134305</v>
      </c>
      <c r="I27" s="11">
        <v>-7.7359597811197486E-2</v>
      </c>
      <c r="J27" s="11">
        <v>-7.0315960920919957E-3</v>
      </c>
      <c r="K27" s="11">
        <v>-0.10070073654053668</v>
      </c>
      <c r="L27" s="11">
        <v>0.12880021113942344</v>
      </c>
      <c r="M27" s="11">
        <v>-0.16238895799731554</v>
      </c>
      <c r="N27" s="11">
        <v>-0.10832095710322541</v>
      </c>
      <c r="O27" s="11">
        <v>-0.1769489874176785</v>
      </c>
      <c r="P27" s="11">
        <v>-0.11661363511097184</v>
      </c>
      <c r="Q27" s="11">
        <v>-0.33841561306553009</v>
      </c>
      <c r="R27" s="11">
        <v>0.20191070846658393</v>
      </c>
      <c r="S27" s="11">
        <v>0.11754022906516427</v>
      </c>
      <c r="T27" s="11">
        <v>-6.3462657918435403E-2</v>
      </c>
      <c r="U27" s="11">
        <v>-0.16069132348244142</v>
      </c>
      <c r="V27" s="11">
        <v>-0.1392885335399664</v>
      </c>
      <c r="W27" s="11">
        <v>-0.13362691262046328</v>
      </c>
      <c r="X27" s="11">
        <v>-6.4462205061889183E-2</v>
      </c>
      <c r="Y27" s="11">
        <v>-9.4684824039811127E-2</v>
      </c>
      <c r="Z27" s="19">
        <v>0.158402327614899</v>
      </c>
      <c r="AA27" s="19">
        <v>1.5092829581000729E-2</v>
      </c>
      <c r="AB27" s="18">
        <v>1</v>
      </c>
      <c r="AC27" s="20"/>
      <c r="AD27" s="19"/>
      <c r="AE27" s="19"/>
      <c r="AF27" s="20"/>
      <c r="AG27" s="19"/>
      <c r="AH27" s="19"/>
      <c r="AI27" s="20"/>
      <c r="AJ27" s="20"/>
      <c r="AK27" s="11"/>
      <c r="AL27" s="13"/>
      <c r="AM27" s="11"/>
      <c r="AN27" s="11"/>
      <c r="AO27" s="13"/>
      <c r="AP27" s="11"/>
      <c r="AQ27" s="13"/>
      <c r="AR27" s="11"/>
      <c r="AS27" s="11"/>
      <c r="AT27" s="13"/>
      <c r="AU27" s="13"/>
      <c r="AV27" s="11"/>
      <c r="AW27" s="11"/>
      <c r="AX27" s="11"/>
      <c r="AY27" s="11"/>
      <c r="AZ27" s="11"/>
      <c r="BA27" s="13"/>
    </row>
    <row r="28" spans="4:53" x14ac:dyDescent="0.25">
      <c r="D28" s="10" t="s">
        <v>25</v>
      </c>
      <c r="E28" s="11">
        <v>0.15112573701709386</v>
      </c>
      <c r="F28" s="11">
        <v>-6.8046573541454575E-2</v>
      </c>
      <c r="G28" s="11">
        <v>-0.1815570531010792</v>
      </c>
      <c r="H28" s="13">
        <v>-0.38303770753679289</v>
      </c>
      <c r="I28" s="11">
        <v>-0.29379205459777441</v>
      </c>
      <c r="J28" s="11">
        <v>-0.304469600702442</v>
      </c>
      <c r="K28" s="11">
        <v>-0.16083639273218528</v>
      </c>
      <c r="L28" s="11">
        <v>0.1774973089143165</v>
      </c>
      <c r="M28" s="11">
        <v>-0.18868139117362212</v>
      </c>
      <c r="N28" s="11">
        <v>-0.23655859202346396</v>
      </c>
      <c r="O28" s="11">
        <v>-6.2653149203762332E-2</v>
      </c>
      <c r="P28" s="11">
        <v>-3.6854620006951486E-2</v>
      </c>
      <c r="Q28" s="11">
        <v>0.24281078854685667</v>
      </c>
      <c r="R28" s="13">
        <v>-0.34172078038033543</v>
      </c>
      <c r="S28" s="11">
        <v>-0.21594266999898573</v>
      </c>
      <c r="T28" s="11">
        <v>0.20252718441824774</v>
      </c>
      <c r="U28" s="11">
        <v>0.24263983698668556</v>
      </c>
      <c r="V28" s="11">
        <v>0.22927580430791916</v>
      </c>
      <c r="W28" s="11">
        <v>0.21781978687986231</v>
      </c>
      <c r="X28" s="11">
        <v>0.17177467467789953</v>
      </c>
      <c r="Y28" s="11">
        <v>0.22589144830464536</v>
      </c>
      <c r="Z28" s="19">
        <v>0.12229877230224846</v>
      </c>
      <c r="AA28" s="19">
        <v>4.98428619637055E-2</v>
      </c>
      <c r="AB28" s="20">
        <v>-0.7917862172942951</v>
      </c>
      <c r="AC28" s="18">
        <v>1</v>
      </c>
      <c r="AD28" s="19"/>
      <c r="AE28" s="19"/>
      <c r="AF28" s="20"/>
      <c r="AG28" s="20"/>
      <c r="AH28" s="19"/>
      <c r="AI28" s="20"/>
      <c r="AJ28" s="20"/>
      <c r="AK28" s="11"/>
      <c r="AL28" s="13"/>
      <c r="AM28" s="11"/>
      <c r="AN28" s="11"/>
      <c r="AO28" s="13"/>
      <c r="AP28" s="11"/>
      <c r="AQ28" s="13"/>
      <c r="AR28" s="11"/>
      <c r="AS28" s="13"/>
      <c r="AT28" s="13"/>
      <c r="AU28" s="13"/>
      <c r="AV28" s="11"/>
      <c r="AW28" s="11"/>
      <c r="AX28" s="11"/>
      <c r="AY28" s="11"/>
      <c r="AZ28" s="11"/>
      <c r="BA28" s="11"/>
    </row>
    <row r="29" spans="4:53" x14ac:dyDescent="0.25">
      <c r="D29" s="10" t="s">
        <v>26</v>
      </c>
      <c r="E29" s="11">
        <v>-0.16684450965377673</v>
      </c>
      <c r="F29" s="11">
        <v>-0.18375761361383597</v>
      </c>
      <c r="G29" s="11">
        <v>8.3555670937615123E-2</v>
      </c>
      <c r="H29" s="11">
        <v>-4.8624396111040281E-2</v>
      </c>
      <c r="I29" s="11">
        <v>-5.1013038604307247E-2</v>
      </c>
      <c r="J29" s="11">
        <v>5.3865915505137037E-2</v>
      </c>
      <c r="K29" s="11">
        <v>-0.12677540323317354</v>
      </c>
      <c r="L29" s="11">
        <v>0.11472135936481997</v>
      </c>
      <c r="M29" s="11">
        <v>-8.5636751675019537E-2</v>
      </c>
      <c r="N29" s="11">
        <v>-6.7690565126369007E-3</v>
      </c>
      <c r="O29" s="11">
        <v>-0.20943313887416654</v>
      </c>
      <c r="P29" s="11">
        <v>-0.22154212713503907</v>
      </c>
      <c r="Q29" s="11">
        <v>-0.28019241642723208</v>
      </c>
      <c r="R29" s="11">
        <v>9.3786727857828697E-2</v>
      </c>
      <c r="S29" s="11">
        <v>-0.24018906432061779</v>
      </c>
      <c r="T29" s="13">
        <v>-0.36782776429607428</v>
      </c>
      <c r="U29" s="11">
        <v>-0.16226875251579465</v>
      </c>
      <c r="V29" s="11">
        <v>-0.16138361232976384</v>
      </c>
      <c r="W29" s="11">
        <v>-6.4364904226653918E-2</v>
      </c>
      <c r="X29" s="11">
        <v>4.9042479339499165E-2</v>
      </c>
      <c r="Y29" s="11">
        <v>-6.4810321345650734E-2</v>
      </c>
      <c r="Z29" s="19">
        <v>0.25081810858038345</v>
      </c>
      <c r="AA29" s="19">
        <v>0.23731475649849756</v>
      </c>
      <c r="AB29" s="19">
        <v>0.23840725228429185</v>
      </c>
      <c r="AC29" s="19">
        <v>-0.28757425015748683</v>
      </c>
      <c r="AD29" s="18">
        <v>1</v>
      </c>
      <c r="AE29" s="19"/>
      <c r="AF29" s="19"/>
      <c r="AG29" s="19"/>
      <c r="AH29" s="19"/>
      <c r="AI29" s="19"/>
      <c r="AJ29" s="19"/>
      <c r="AK29" s="11"/>
      <c r="AL29" s="11"/>
      <c r="AM29" s="11"/>
      <c r="AN29" s="13"/>
      <c r="AO29" s="11"/>
      <c r="AP29" s="11"/>
      <c r="AQ29" s="11"/>
      <c r="AR29" s="11"/>
      <c r="AS29" s="11"/>
      <c r="AT29" s="13"/>
      <c r="AU29" s="11"/>
      <c r="AV29" s="13"/>
      <c r="AW29" s="11"/>
      <c r="AX29" s="11"/>
      <c r="AY29" s="11"/>
      <c r="AZ29" s="11"/>
      <c r="BA29" s="11"/>
    </row>
    <row r="30" spans="4:53" x14ac:dyDescent="0.25">
      <c r="D30" s="10" t="s">
        <v>27</v>
      </c>
      <c r="E30" s="13">
        <v>0.64184711523435689</v>
      </c>
      <c r="F30" s="11">
        <v>3.5491731169456066E-2</v>
      </c>
      <c r="G30" s="11">
        <v>0.13103917096715856</v>
      </c>
      <c r="H30" s="11">
        <v>0.32539769231756793</v>
      </c>
      <c r="I30" s="13">
        <v>0.46362045222026299</v>
      </c>
      <c r="J30" s="11">
        <v>0.31197023641061744</v>
      </c>
      <c r="K30" s="11">
        <v>0.11745035583934652</v>
      </c>
      <c r="L30" s="11">
        <v>-0.15745019780898567</v>
      </c>
      <c r="M30" s="11">
        <v>0.2075001380546827</v>
      </c>
      <c r="N30" s="11">
        <v>0.29903951053874139</v>
      </c>
      <c r="O30" s="11">
        <v>4.5414608648752956E-2</v>
      </c>
      <c r="P30" s="11">
        <v>-6.4227114849934102E-3</v>
      </c>
      <c r="Q30" s="11">
        <v>3.5760504251043469E-2</v>
      </c>
      <c r="R30" s="11">
        <v>9.6395665955525178E-2</v>
      </c>
      <c r="S30" s="11">
        <v>8.4404821309559536E-2</v>
      </c>
      <c r="T30" s="11">
        <v>-6.4187804065688497E-2</v>
      </c>
      <c r="U30" s="11">
        <v>-6.2700257365895143E-2</v>
      </c>
      <c r="V30" s="11">
        <v>-3.6483881238364456E-2</v>
      </c>
      <c r="W30" s="11">
        <v>-9.3309359871828382E-2</v>
      </c>
      <c r="X30" s="11">
        <v>-0.22989905235501723</v>
      </c>
      <c r="Y30" s="11">
        <v>-0.18046792224858116</v>
      </c>
      <c r="Z30" s="19">
        <v>-0.11074660101369262</v>
      </c>
      <c r="AA30" s="19">
        <v>6.0850029109333827E-2</v>
      </c>
      <c r="AB30" s="19">
        <v>-6.9434856748108453E-2</v>
      </c>
      <c r="AC30" s="19">
        <v>-7.4751542842526553E-2</v>
      </c>
      <c r="AD30" s="19">
        <v>-6.2784587973523945E-2</v>
      </c>
      <c r="AE30" s="18">
        <v>1</v>
      </c>
      <c r="AF30" s="19"/>
      <c r="AG30" s="19"/>
      <c r="AH30" s="19"/>
      <c r="AI30" s="19"/>
      <c r="AJ30" s="19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3"/>
      <c r="AX30" s="11"/>
      <c r="AY30" s="11"/>
      <c r="AZ30" s="11"/>
      <c r="BA30" s="11"/>
    </row>
    <row r="31" spans="4:53" x14ac:dyDescent="0.25">
      <c r="D31" s="10" t="s">
        <v>28</v>
      </c>
      <c r="E31" s="11">
        <v>-0.12898794058387406</v>
      </c>
      <c r="F31" s="11">
        <v>7.9968859885715241E-2</v>
      </c>
      <c r="G31" s="11">
        <v>0.22237798979587933</v>
      </c>
      <c r="H31" s="11">
        <v>8.4519764899483651E-2</v>
      </c>
      <c r="I31" s="11">
        <v>-8.8758738426183731E-2</v>
      </c>
      <c r="J31" s="11">
        <v>7.4057282814070438E-2</v>
      </c>
      <c r="K31" s="11">
        <v>-0.1283592101638226</v>
      </c>
      <c r="L31" s="11">
        <v>0.15326478255160586</v>
      </c>
      <c r="M31" s="11">
        <v>-0.17965934968987252</v>
      </c>
      <c r="N31" s="11">
        <v>-1.9207994359866538E-2</v>
      </c>
      <c r="O31" s="11">
        <v>-7.431234345112181E-2</v>
      </c>
      <c r="P31" s="11">
        <v>-6.0087988437727183E-2</v>
      </c>
      <c r="Q31" s="11">
        <v>-0.23145439231404411</v>
      </c>
      <c r="R31" s="13">
        <v>0.4148484807378755</v>
      </c>
      <c r="S31" s="11">
        <v>5.1107585959731978E-2</v>
      </c>
      <c r="T31" s="11">
        <v>-0.27363722317096634</v>
      </c>
      <c r="U31" s="11">
        <v>0.2913475958983055</v>
      </c>
      <c r="V31" s="11">
        <v>0.21132714948403333</v>
      </c>
      <c r="W31" s="11">
        <v>0.19218065301018247</v>
      </c>
      <c r="X31" s="11">
        <v>0.24972299754602101</v>
      </c>
      <c r="Y31" s="11">
        <v>0.20847188601093716</v>
      </c>
      <c r="Z31" s="19">
        <v>0.10743031721902152</v>
      </c>
      <c r="AA31" s="19">
        <v>-0.14305368572578453</v>
      </c>
      <c r="AB31" s="20">
        <v>0.38889251254449159</v>
      </c>
      <c r="AC31" s="20">
        <v>-0.38162539949871904</v>
      </c>
      <c r="AD31" s="19">
        <v>-8.4466501923739959E-2</v>
      </c>
      <c r="AE31" s="19">
        <v>-7.8161465607904546E-2</v>
      </c>
      <c r="AF31" s="18">
        <v>1</v>
      </c>
      <c r="AG31" s="19"/>
      <c r="AH31" s="19"/>
      <c r="AI31" s="20"/>
      <c r="AJ31" s="19"/>
      <c r="AK31" s="11"/>
      <c r="AL31" s="11"/>
      <c r="AM31" s="13"/>
      <c r="AN31" s="11"/>
      <c r="AO31" s="11"/>
      <c r="AP31" s="11"/>
      <c r="AQ31" s="11"/>
      <c r="AR31" s="11"/>
      <c r="AS31" s="11"/>
      <c r="AT31" s="11"/>
      <c r="AU31" s="13"/>
      <c r="AV31" s="11"/>
      <c r="AW31" s="11"/>
      <c r="AX31" s="13"/>
      <c r="AY31" s="11"/>
      <c r="AZ31" s="11"/>
      <c r="BA31" s="13"/>
    </row>
    <row r="32" spans="4:53" x14ac:dyDescent="0.25">
      <c r="D32" s="10" t="s">
        <v>29</v>
      </c>
      <c r="E32" s="11">
        <v>-8.2079176312570709E-2</v>
      </c>
      <c r="F32" s="11">
        <v>-0.33639124082026028</v>
      </c>
      <c r="G32" s="11">
        <v>0.11187132050603371</v>
      </c>
      <c r="H32" s="13">
        <v>-0.50824265547528036</v>
      </c>
      <c r="I32" s="11">
        <v>-0.30271020909160068</v>
      </c>
      <c r="J32" s="11">
        <v>-0.1307412834033613</v>
      </c>
      <c r="K32" s="13">
        <v>-0.51288801293567943</v>
      </c>
      <c r="L32" s="13">
        <v>0.5213464594103373</v>
      </c>
      <c r="M32" s="13">
        <v>-0.48979100180475033</v>
      </c>
      <c r="N32" s="11">
        <v>-0.20423304826131844</v>
      </c>
      <c r="O32" s="13">
        <v>-0.44386288882250574</v>
      </c>
      <c r="P32" s="13">
        <v>-0.4719036195220922</v>
      </c>
      <c r="Q32" s="11">
        <v>-0.29803856243912585</v>
      </c>
      <c r="R32" s="11">
        <v>3.4598316504460561E-2</v>
      </c>
      <c r="S32" s="13">
        <v>-0.55748920333707319</v>
      </c>
      <c r="T32" s="11">
        <v>-0.19104865372696078</v>
      </c>
      <c r="U32" s="11">
        <v>0.30896571411573825</v>
      </c>
      <c r="V32" s="13">
        <v>0.37925705977767721</v>
      </c>
      <c r="W32" s="13">
        <v>0.40208408963004338</v>
      </c>
      <c r="X32" s="13">
        <v>0.45603712510632588</v>
      </c>
      <c r="Y32" s="13">
        <v>0.51176950621756179</v>
      </c>
      <c r="Z32" s="20">
        <v>0.67429249342011688</v>
      </c>
      <c r="AA32" s="20">
        <v>0.35451097441222168</v>
      </c>
      <c r="AB32" s="19">
        <v>-0.18584319817028902</v>
      </c>
      <c r="AC32" s="20">
        <v>0.44158643319482516</v>
      </c>
      <c r="AD32" s="19">
        <v>6.1480941953667406E-2</v>
      </c>
      <c r="AE32" s="19">
        <v>-1.7604512791526736E-2</v>
      </c>
      <c r="AF32" s="19">
        <v>5.8972612019569222E-2</v>
      </c>
      <c r="AG32" s="18">
        <v>1</v>
      </c>
      <c r="AH32" s="19"/>
      <c r="AI32" s="20"/>
      <c r="AJ32" s="19"/>
      <c r="AK32" s="11"/>
      <c r="AL32" s="13"/>
      <c r="AM32" s="11"/>
      <c r="AN32" s="11"/>
      <c r="AO32" s="11"/>
      <c r="AP32" s="11"/>
      <c r="AQ32" s="13"/>
      <c r="AR32" s="11"/>
      <c r="AS32" s="13"/>
      <c r="AT32" s="11"/>
      <c r="AU32" s="13"/>
      <c r="AV32" s="11"/>
      <c r="AW32" s="11"/>
      <c r="AX32" s="13"/>
      <c r="AY32" s="11"/>
      <c r="AZ32" s="11"/>
      <c r="BA32" s="11"/>
    </row>
    <row r="33" spans="4:53" x14ac:dyDescent="0.25">
      <c r="D33" s="10" t="s">
        <v>30</v>
      </c>
      <c r="E33" s="11">
        <v>0.19062321291575607</v>
      </c>
      <c r="F33" s="11">
        <v>-1.2610253444286514E-3</v>
      </c>
      <c r="G33" s="11">
        <v>0.19529387339701476</v>
      </c>
      <c r="H33" s="11">
        <v>0.14427467852001316</v>
      </c>
      <c r="I33" s="11">
        <v>0.1427193374348398</v>
      </c>
      <c r="J33" s="11">
        <v>0.13074311309846146</v>
      </c>
      <c r="K33" s="11">
        <v>-4.6066085076965739E-2</v>
      </c>
      <c r="L33" s="11">
        <v>3.97940759549451E-2</v>
      </c>
      <c r="M33" s="11">
        <v>-2.6378695753061274E-2</v>
      </c>
      <c r="N33" s="11">
        <v>0.14872974546234533</v>
      </c>
      <c r="O33" s="11">
        <v>-0.10205045119000219</v>
      </c>
      <c r="P33" s="11">
        <v>-1.4353309980888925E-2</v>
      </c>
      <c r="Q33" s="11">
        <v>-2.6551118840264846E-2</v>
      </c>
      <c r="R33" s="11">
        <v>-8.0178102936397516E-2</v>
      </c>
      <c r="S33" s="11">
        <v>-5.7748521952015575E-2</v>
      </c>
      <c r="T33" s="11">
        <v>-4.7373744696859683E-2</v>
      </c>
      <c r="U33" s="11">
        <v>0.1042516515476435</v>
      </c>
      <c r="V33" s="11">
        <v>8.0519269365449328E-2</v>
      </c>
      <c r="W33" s="11">
        <v>0.10840680196312331</v>
      </c>
      <c r="X33" s="11">
        <v>-0.24038576652446997</v>
      </c>
      <c r="Y33" s="11">
        <v>-7.717142957825586E-3</v>
      </c>
      <c r="Z33" s="19">
        <v>-1.5135788539985911E-2</v>
      </c>
      <c r="AA33" s="19">
        <v>-9.7287778794681826E-2</v>
      </c>
      <c r="AB33" s="19">
        <v>-0.33418966343066869</v>
      </c>
      <c r="AC33" s="19">
        <v>0.26019873256195664</v>
      </c>
      <c r="AD33" s="19">
        <v>-8.4737182441322542E-2</v>
      </c>
      <c r="AE33" s="19">
        <v>0.28554105967899684</v>
      </c>
      <c r="AF33" s="19">
        <v>-6.9669435531949472E-2</v>
      </c>
      <c r="AG33" s="19">
        <v>0.12964368465840945</v>
      </c>
      <c r="AH33" s="18">
        <v>1</v>
      </c>
      <c r="AI33" s="19"/>
      <c r="AJ33" s="19"/>
      <c r="AK33" s="11"/>
      <c r="AL33" s="11"/>
      <c r="AM33" s="11"/>
      <c r="AN33" s="11"/>
      <c r="AO33" s="13"/>
      <c r="AP33" s="13"/>
      <c r="AQ33" s="11"/>
      <c r="AR33" s="11"/>
      <c r="AS33" s="13"/>
      <c r="AT33" s="13"/>
      <c r="AU33" s="11"/>
      <c r="AV33" s="11"/>
      <c r="AW33" s="11"/>
      <c r="AX33" s="11"/>
      <c r="AY33" s="11"/>
      <c r="AZ33" s="11"/>
      <c r="BA33" s="11"/>
    </row>
    <row r="34" spans="4:53" x14ac:dyDescent="0.25">
      <c r="D34" s="10" t="s">
        <v>31</v>
      </c>
      <c r="E34" s="11">
        <v>-0.12532472937156661</v>
      </c>
      <c r="F34" s="13">
        <v>0.4584153582949908</v>
      </c>
      <c r="G34" s="11">
        <v>-0.13063083825066829</v>
      </c>
      <c r="H34" s="13">
        <v>0.41884710980472978</v>
      </c>
      <c r="I34" s="11">
        <v>5.6434812906749385E-2</v>
      </c>
      <c r="J34" s="11">
        <v>-3.8408463704625299E-2</v>
      </c>
      <c r="K34" s="11">
        <v>0.21643754011929106</v>
      </c>
      <c r="L34" s="11">
        <v>-0.19447400857447136</v>
      </c>
      <c r="M34" s="11">
        <v>0.14273628377135372</v>
      </c>
      <c r="N34" s="11">
        <v>-3.0041461053390933E-2</v>
      </c>
      <c r="O34" s="11">
        <v>0.10219275437551928</v>
      </c>
      <c r="P34" s="11">
        <v>0.22278686521974869</v>
      </c>
      <c r="Q34" s="11">
        <v>-4.8581929766002618E-2</v>
      </c>
      <c r="R34" s="11">
        <v>0.28261406982308912</v>
      </c>
      <c r="S34" s="13">
        <v>0.47295752342438535</v>
      </c>
      <c r="T34" s="11">
        <v>3.6565414758796995E-2</v>
      </c>
      <c r="U34" s="11">
        <v>6.755414330633587E-2</v>
      </c>
      <c r="V34" s="11">
        <v>-5.7845943633441609E-3</v>
      </c>
      <c r="W34" s="11">
        <v>-5.9951218434935429E-2</v>
      </c>
      <c r="X34" s="11">
        <v>-0.12650631392044276</v>
      </c>
      <c r="Y34" s="11">
        <v>-0.13242549784741858</v>
      </c>
      <c r="Z34" s="19">
        <v>-0.18460871781389998</v>
      </c>
      <c r="AA34" s="19">
        <v>-0.10950772831765553</v>
      </c>
      <c r="AB34" s="20">
        <v>0.56309142224741848</v>
      </c>
      <c r="AC34" s="20">
        <v>-0.54474783087849477</v>
      </c>
      <c r="AD34" s="19">
        <v>-6.5042478734738243E-2</v>
      </c>
      <c r="AE34" s="19">
        <v>-6.9312692467599593E-2</v>
      </c>
      <c r="AF34" s="20">
        <v>0.41935408308876104</v>
      </c>
      <c r="AG34" s="20">
        <v>-0.41599368627331101</v>
      </c>
      <c r="AH34" s="19">
        <v>-0.13097145538226618</v>
      </c>
      <c r="AI34" s="18">
        <v>1</v>
      </c>
      <c r="AJ34" s="19"/>
      <c r="AK34" s="11"/>
      <c r="AL34" s="11"/>
      <c r="AM34" s="11"/>
      <c r="AN34" s="11"/>
      <c r="AO34" s="11"/>
      <c r="AP34" s="11"/>
      <c r="AQ34" s="13"/>
      <c r="AR34" s="11"/>
      <c r="AS34" s="11"/>
      <c r="AT34" s="11"/>
      <c r="AU34" s="13"/>
      <c r="AV34" s="11"/>
      <c r="AW34" s="11"/>
      <c r="AX34" s="11"/>
      <c r="AY34" s="11"/>
      <c r="AZ34" s="11"/>
      <c r="BA34" s="13"/>
    </row>
    <row r="35" spans="4:53" x14ac:dyDescent="0.25">
      <c r="D35" s="10" t="s">
        <v>32</v>
      </c>
      <c r="E35" s="11">
        <v>-4.2256014984215523E-2</v>
      </c>
      <c r="F35" s="11">
        <v>2.296338331185075E-2</v>
      </c>
      <c r="G35" s="11">
        <v>-3.8919679123911075E-2</v>
      </c>
      <c r="H35" s="11">
        <v>0.23844611977393951</v>
      </c>
      <c r="I35" s="11">
        <v>-5.0265428900309529E-2</v>
      </c>
      <c r="J35" s="11">
        <v>-7.7000849798072049E-2</v>
      </c>
      <c r="K35" s="11">
        <v>7.4991482969685467E-3</v>
      </c>
      <c r="L35" s="11">
        <v>3.5069008451272053E-2</v>
      </c>
      <c r="M35" s="11">
        <v>-9.9772013284054425E-2</v>
      </c>
      <c r="N35" s="11">
        <v>-0.12800350371516492</v>
      </c>
      <c r="O35" s="11">
        <v>1.966845284933531E-2</v>
      </c>
      <c r="P35" s="11">
        <v>2.358081540250204E-2</v>
      </c>
      <c r="Q35" s="11">
        <v>-0.13213306923421561</v>
      </c>
      <c r="R35" s="11">
        <v>0.33852498741604237</v>
      </c>
      <c r="S35" s="11">
        <v>-1.1360327538283298E-3</v>
      </c>
      <c r="T35" s="11">
        <v>-0.234480455581101</v>
      </c>
      <c r="U35" s="11">
        <v>-0.11091625564776174</v>
      </c>
      <c r="V35" s="11">
        <v>-0.10774564757508634</v>
      </c>
      <c r="W35" s="11">
        <v>-0.11270857163338936</v>
      </c>
      <c r="X35" s="11">
        <v>-7.8520989468723226E-2</v>
      </c>
      <c r="Y35" s="11">
        <v>-8.4501237431073781E-2</v>
      </c>
      <c r="Z35" s="19">
        <v>4.4404619829613474E-3</v>
      </c>
      <c r="AA35" s="19">
        <v>-0.15434795672661489</v>
      </c>
      <c r="AB35" s="20">
        <v>0.42472461137303225</v>
      </c>
      <c r="AC35" s="20">
        <v>-0.40790911783429318</v>
      </c>
      <c r="AD35" s="19">
        <v>0.29674258289943534</v>
      </c>
      <c r="AE35" s="19">
        <v>5.1919068239072427E-2</v>
      </c>
      <c r="AF35" s="19">
        <v>0.20123044477880273</v>
      </c>
      <c r="AG35" s="19">
        <v>-0.27167410830206101</v>
      </c>
      <c r="AH35" s="19">
        <v>-0.14655455916984569</v>
      </c>
      <c r="AI35" s="19">
        <v>8.9099741933857599E-2</v>
      </c>
      <c r="AJ35" s="18">
        <v>1</v>
      </c>
      <c r="AK35" s="11"/>
      <c r="AL35" s="13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3"/>
      <c r="AZ35" s="11"/>
      <c r="BA35" s="11"/>
    </row>
    <row r="36" spans="4:53" x14ac:dyDescent="0.25">
      <c r="D36" s="10" t="s">
        <v>33</v>
      </c>
      <c r="E36" s="11">
        <v>4.0545682463504214E-2</v>
      </c>
      <c r="F36" s="11">
        <v>0.30495078412217286</v>
      </c>
      <c r="G36" s="11">
        <v>-0.10458300286819895</v>
      </c>
      <c r="H36" s="11">
        <v>0.21910477456088584</v>
      </c>
      <c r="I36" s="11">
        <v>-4.8782397983767697E-2</v>
      </c>
      <c r="J36" s="11">
        <v>-0.10585265415222635</v>
      </c>
      <c r="K36" s="11">
        <v>6.547893396824539E-2</v>
      </c>
      <c r="L36" s="11">
        <v>-1.8800546717034787E-2</v>
      </c>
      <c r="M36" s="11">
        <v>-5.709349370421285E-2</v>
      </c>
      <c r="N36" s="11">
        <v>-0.11667374160224837</v>
      </c>
      <c r="O36" s="11">
        <v>-5.4760606631036615E-2</v>
      </c>
      <c r="P36" s="11">
        <v>6.7514374467633934E-2</v>
      </c>
      <c r="Q36" s="11">
        <v>-0.10391594285374432</v>
      </c>
      <c r="R36" s="11">
        <v>0.26234015832805535</v>
      </c>
      <c r="S36" s="11">
        <v>8.3561261499859985E-2</v>
      </c>
      <c r="T36" s="11">
        <v>-0.2261109392903819</v>
      </c>
      <c r="U36" s="11">
        <v>0.18980292433453555</v>
      </c>
      <c r="V36" s="11">
        <v>0.1264268148087474</v>
      </c>
      <c r="W36" s="11">
        <v>0.13559013325476901</v>
      </c>
      <c r="X36" s="11">
        <v>-3.5391766968328964E-2</v>
      </c>
      <c r="Y36" s="11">
        <v>2.377346666398952E-2</v>
      </c>
      <c r="Z36" s="19">
        <v>0.1697648625605708</v>
      </c>
      <c r="AA36" s="19">
        <v>-0.10793282677783197</v>
      </c>
      <c r="AB36" s="19">
        <v>0.12631557490497766</v>
      </c>
      <c r="AC36" s="19">
        <v>-0.16155850884346945</v>
      </c>
      <c r="AD36" s="19">
        <v>0.23750404466606792</v>
      </c>
      <c r="AE36" s="19">
        <v>8.6561923319337694E-2</v>
      </c>
      <c r="AF36" s="19">
        <v>0.24431564337202469</v>
      </c>
      <c r="AG36" s="19">
        <v>-0.10708959285965858</v>
      </c>
      <c r="AH36" s="19">
        <v>0.22637061468438302</v>
      </c>
      <c r="AI36" s="19">
        <v>0.27456653727105779</v>
      </c>
      <c r="AJ36" s="19">
        <v>0.25208535713254437</v>
      </c>
      <c r="AK36" s="17">
        <v>1</v>
      </c>
      <c r="AL36" s="11"/>
      <c r="AM36" s="11"/>
      <c r="AN36" s="11"/>
      <c r="AO36" s="11"/>
      <c r="AP36" s="11"/>
      <c r="AQ36" s="13"/>
      <c r="AR36" s="11"/>
      <c r="AS36" s="11"/>
      <c r="AT36" s="11"/>
      <c r="AU36" s="11"/>
      <c r="AV36" s="13"/>
      <c r="AW36" s="11"/>
      <c r="AX36" s="11"/>
      <c r="AY36" s="11"/>
      <c r="AZ36" s="11"/>
      <c r="BA36" s="11"/>
    </row>
    <row r="37" spans="4:53" x14ac:dyDescent="0.25">
      <c r="D37" s="10" t="s">
        <v>34</v>
      </c>
      <c r="E37" s="11">
        <v>-3.1289298389173249E-2</v>
      </c>
      <c r="F37" s="11">
        <v>-8.2210236731252578E-2</v>
      </c>
      <c r="G37" s="11">
        <v>0.25884816088410834</v>
      </c>
      <c r="H37" s="11">
        <v>6.3766741540460553E-2</v>
      </c>
      <c r="I37" s="11">
        <v>2.9036073680220559E-2</v>
      </c>
      <c r="J37" s="11">
        <v>0.1654197196582444</v>
      </c>
      <c r="K37" s="11">
        <v>-0.10146195174052453</v>
      </c>
      <c r="L37" s="11">
        <v>9.4233404345037713E-2</v>
      </c>
      <c r="M37" s="11">
        <v>-7.459568663289716E-2</v>
      </c>
      <c r="N37" s="11">
        <v>7.7166308468402514E-2</v>
      </c>
      <c r="O37" s="11">
        <v>-9.5637166554157715E-2</v>
      </c>
      <c r="P37" s="11">
        <v>-0.13256445569421205</v>
      </c>
      <c r="Q37" s="11">
        <v>-0.17075608396177308</v>
      </c>
      <c r="R37" s="11">
        <v>-0.16852268649550201</v>
      </c>
      <c r="S37" s="11">
        <v>0.17023809917398736</v>
      </c>
      <c r="T37" s="11">
        <v>4.5857287815430373E-2</v>
      </c>
      <c r="U37" s="13">
        <v>-0.38348599994369453</v>
      </c>
      <c r="V37" s="13">
        <v>-0.3610604377861083</v>
      </c>
      <c r="W37" s="13">
        <v>-0.35410971523102114</v>
      </c>
      <c r="X37" s="11">
        <v>-0.33512742432905707</v>
      </c>
      <c r="Y37" s="13">
        <v>-0.36680272713476098</v>
      </c>
      <c r="Z37" s="19">
        <v>-0.1790050420303364</v>
      </c>
      <c r="AA37" s="19">
        <v>-0.11575040445870736</v>
      </c>
      <c r="AB37" s="20">
        <v>0.60216216733718619</v>
      </c>
      <c r="AC37" s="20">
        <v>-0.46562159766525146</v>
      </c>
      <c r="AD37" s="19">
        <v>-4.9039276149423E-3</v>
      </c>
      <c r="AE37" s="19">
        <v>5.7599691604871776E-3</v>
      </c>
      <c r="AF37" s="19">
        <v>-5.8917985105559373E-2</v>
      </c>
      <c r="AG37" s="20">
        <v>-0.37748957924859239</v>
      </c>
      <c r="AH37" s="19">
        <v>-8.4195938211497665E-2</v>
      </c>
      <c r="AI37" s="19">
        <v>0.23320705705526656</v>
      </c>
      <c r="AJ37" s="20">
        <v>0.37825204301330911</v>
      </c>
      <c r="AK37" s="11">
        <v>-6.0665714395292065E-2</v>
      </c>
      <c r="AL37" s="17">
        <v>1</v>
      </c>
      <c r="AM37" s="11"/>
      <c r="AN37" s="11"/>
      <c r="AO37" s="11"/>
      <c r="AP37" s="11"/>
      <c r="AQ37" s="13"/>
      <c r="AR37" s="11"/>
      <c r="AS37" s="11"/>
      <c r="AT37" s="11"/>
      <c r="AU37" s="11"/>
      <c r="AV37" s="11"/>
      <c r="AW37" s="11"/>
      <c r="AX37" s="11"/>
      <c r="AY37" s="13"/>
      <c r="AZ37" s="11"/>
      <c r="BA37" s="11"/>
    </row>
    <row r="38" spans="4:53" x14ac:dyDescent="0.25">
      <c r="D38" s="10" t="s">
        <v>35</v>
      </c>
      <c r="E38" s="11">
        <v>-6.0286338316521929E-2</v>
      </c>
      <c r="F38" s="11">
        <v>3.2400364974270811E-2</v>
      </c>
      <c r="G38" s="11">
        <v>-0.10520976842781719</v>
      </c>
      <c r="H38" s="11">
        <v>-0.10327945692289994</v>
      </c>
      <c r="I38" s="11">
        <v>-0.11852830908970285</v>
      </c>
      <c r="J38" s="11">
        <v>-8.1749763899527261E-2</v>
      </c>
      <c r="K38" s="11">
        <v>8.5623274762435031E-2</v>
      </c>
      <c r="L38" s="11">
        <v>-4.3766856361103931E-2</v>
      </c>
      <c r="M38" s="11">
        <v>-2.6610496319395528E-2</v>
      </c>
      <c r="N38" s="11">
        <v>-0.14252438961077415</v>
      </c>
      <c r="O38" s="11">
        <v>6.7748310081039041E-3</v>
      </c>
      <c r="P38" s="11">
        <v>9.3000581697868887E-2</v>
      </c>
      <c r="Q38" s="11">
        <v>-9.6902268411261303E-2</v>
      </c>
      <c r="R38" s="11">
        <v>0.27132801635555542</v>
      </c>
      <c r="S38" s="11">
        <v>9.5271068099029493E-2</v>
      </c>
      <c r="T38" s="11">
        <v>-0.32406980399366686</v>
      </c>
      <c r="U38" s="11">
        <v>-2.703781684439454E-2</v>
      </c>
      <c r="V38" s="11">
        <v>-9.3734977472376371E-2</v>
      </c>
      <c r="W38" s="11">
        <v>-8.9378839727044565E-2</v>
      </c>
      <c r="X38" s="11">
        <v>3.9823726379194742E-2</v>
      </c>
      <c r="Y38" s="11">
        <v>2.1010324021157298E-2</v>
      </c>
      <c r="Z38" s="19">
        <v>0.11126123017764292</v>
      </c>
      <c r="AA38" s="19">
        <v>-6.7305332003784774E-2</v>
      </c>
      <c r="AB38" s="19">
        <v>0.11279673231945399</v>
      </c>
      <c r="AC38" s="19">
        <v>-0.2215138224816926</v>
      </c>
      <c r="AD38" s="19">
        <v>5.3737135453461128E-2</v>
      </c>
      <c r="AE38" s="19">
        <v>-7.0018822323194133E-2</v>
      </c>
      <c r="AF38" s="20">
        <v>0.59579012531032227</v>
      </c>
      <c r="AG38" s="19">
        <v>0.1202654290595478</v>
      </c>
      <c r="AH38" s="19">
        <v>-8.4055592263838394E-2</v>
      </c>
      <c r="AI38" s="19">
        <v>6.2260664783714767E-2</v>
      </c>
      <c r="AJ38" s="19">
        <v>4.6207812593286247E-2</v>
      </c>
      <c r="AK38" s="11">
        <v>0.11373713602068374</v>
      </c>
      <c r="AL38" s="11">
        <v>-0.10430630720400867</v>
      </c>
      <c r="AM38" s="17">
        <v>1</v>
      </c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3"/>
      <c r="AY38" s="11"/>
      <c r="AZ38" s="11"/>
      <c r="BA38" s="11"/>
    </row>
    <row r="39" spans="4:53" x14ac:dyDescent="0.25">
      <c r="D39" s="10" t="s">
        <v>36</v>
      </c>
      <c r="E39" s="11">
        <v>-7.5147147832760511E-2</v>
      </c>
      <c r="F39" s="11">
        <v>-0.23465519750159947</v>
      </c>
      <c r="G39" s="11">
        <v>0.32120354576457516</v>
      </c>
      <c r="H39" s="11">
        <v>-0.24529422511823479</v>
      </c>
      <c r="I39" s="11">
        <v>-9.879758959107042E-2</v>
      </c>
      <c r="J39" s="11">
        <v>0.17039479704683202</v>
      </c>
      <c r="K39" s="11">
        <v>-0.31150881894921389</v>
      </c>
      <c r="L39" s="11">
        <v>0.26604555126618329</v>
      </c>
      <c r="M39" s="11">
        <v>-0.17073740371102461</v>
      </c>
      <c r="N39" s="11">
        <v>5.5325685970014603E-2</v>
      </c>
      <c r="O39" s="11">
        <v>-0.13864727348529252</v>
      </c>
      <c r="P39" s="11">
        <v>-0.23635820987368958</v>
      </c>
      <c r="Q39" s="11">
        <v>-0.2560155484976438</v>
      </c>
      <c r="R39" s="11">
        <v>-0.21508340598293071</v>
      </c>
      <c r="S39" s="11">
        <v>-0.27474740377821855</v>
      </c>
      <c r="T39" s="11">
        <v>4.0647711974341513E-2</v>
      </c>
      <c r="U39" s="11">
        <v>-0.15141085833403831</v>
      </c>
      <c r="V39" s="11">
        <v>-9.9238642836840141E-2</v>
      </c>
      <c r="W39" s="11">
        <v>4.1753862079962581E-2</v>
      </c>
      <c r="X39" s="11">
        <v>8.9538425045383466E-2</v>
      </c>
      <c r="Y39" s="11">
        <v>2.55076620839958E-2</v>
      </c>
      <c r="Z39" s="19">
        <v>-5.1941910125523551E-2</v>
      </c>
      <c r="AA39" s="19">
        <v>0.20108020229535387</v>
      </c>
      <c r="AB39" s="19">
        <v>8.8305995310522759E-2</v>
      </c>
      <c r="AC39" s="19">
        <v>-0.21856632667595879</v>
      </c>
      <c r="AD39" s="20">
        <v>0.3694299149752639</v>
      </c>
      <c r="AE39" s="19">
        <v>-7.5491330867044862E-2</v>
      </c>
      <c r="AF39" s="19">
        <v>-3.1397459323698425E-2</v>
      </c>
      <c r="AG39" s="19">
        <v>-6.8361317964185557E-3</v>
      </c>
      <c r="AH39" s="19">
        <v>7.1662565102533077E-2</v>
      </c>
      <c r="AI39" s="19">
        <v>-4.665429635417491E-2</v>
      </c>
      <c r="AJ39" s="19">
        <v>-0.12740020701691337</v>
      </c>
      <c r="AK39" s="11">
        <v>-7.4996768413969697E-2</v>
      </c>
      <c r="AL39" s="11">
        <v>-2.611673373328896E-2</v>
      </c>
      <c r="AM39" s="11">
        <v>-7.2485542044279719E-2</v>
      </c>
      <c r="AN39" s="17">
        <v>1</v>
      </c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</row>
    <row r="40" spans="4:53" x14ac:dyDescent="0.25">
      <c r="D40" s="10" t="s">
        <v>37</v>
      </c>
      <c r="E40" s="11">
        <v>0.14187625879512647</v>
      </c>
      <c r="F40" s="11">
        <v>0.17291869125086826</v>
      </c>
      <c r="G40" s="11">
        <v>-5.1030714309302436E-2</v>
      </c>
      <c r="H40" s="11">
        <v>-0.23693178697726894</v>
      </c>
      <c r="I40" s="11">
        <v>-0.19443584617016194</v>
      </c>
      <c r="J40" s="11">
        <v>-0.22069565232135263</v>
      </c>
      <c r="K40" s="11">
        <v>-6.8554480418441685E-2</v>
      </c>
      <c r="L40" s="11">
        <v>9.2935071384079929E-2</v>
      </c>
      <c r="M40" s="11">
        <v>-0.12370328941976588</v>
      </c>
      <c r="N40" s="11">
        <v>-0.18592529561814747</v>
      </c>
      <c r="O40" s="11">
        <v>-4.7480038700750293E-2</v>
      </c>
      <c r="P40" s="11">
        <v>7.7299621175413558E-2</v>
      </c>
      <c r="Q40" s="11">
        <v>0.22068958257786239</v>
      </c>
      <c r="R40" s="13">
        <v>-0.38639791101144272</v>
      </c>
      <c r="S40" s="11">
        <v>3.9437693244491423E-2</v>
      </c>
      <c r="T40" s="11">
        <v>0.15649022675138996</v>
      </c>
      <c r="U40" s="11">
        <v>3.3429633434949972E-2</v>
      </c>
      <c r="V40" s="11">
        <v>4.9946689640431634E-2</v>
      </c>
      <c r="W40" s="11">
        <v>4.1252207691737913E-3</v>
      </c>
      <c r="X40" s="11">
        <v>-0.23676146105034129</v>
      </c>
      <c r="Y40" s="11">
        <v>-0.12010270859859157</v>
      </c>
      <c r="Z40" s="19">
        <v>-3.5917928259884428E-2</v>
      </c>
      <c r="AA40" s="19">
        <v>0.24288079456611295</v>
      </c>
      <c r="AB40" s="20">
        <v>-0.48311251869386301</v>
      </c>
      <c r="AC40" s="20">
        <v>0.57389909154081031</v>
      </c>
      <c r="AD40" s="19">
        <v>-0.20724983994803067</v>
      </c>
      <c r="AE40" s="19">
        <v>3.5042615074851548E-2</v>
      </c>
      <c r="AF40" s="19">
        <v>-0.16230028471681759</v>
      </c>
      <c r="AG40" s="19">
        <v>0.1409617675730068</v>
      </c>
      <c r="AH40" s="20">
        <v>0.51247554415717911</v>
      </c>
      <c r="AI40" s="19">
        <v>-0.23546250325746232</v>
      </c>
      <c r="AJ40" s="19">
        <v>-0.30667706339440615</v>
      </c>
      <c r="AK40" s="11">
        <v>-2.1397410513354777E-2</v>
      </c>
      <c r="AL40" s="11">
        <v>-0.22326875946588359</v>
      </c>
      <c r="AM40" s="11">
        <v>-0.11561838757178522</v>
      </c>
      <c r="AN40" s="11">
        <v>-3.5631533701442321E-2</v>
      </c>
      <c r="AO40" s="17">
        <v>1</v>
      </c>
      <c r="AP40" s="11"/>
      <c r="AQ40" s="11"/>
      <c r="AR40" s="11"/>
      <c r="AS40" s="13"/>
      <c r="AT40" s="13"/>
      <c r="AU40" s="13"/>
      <c r="AV40" s="11"/>
      <c r="AW40" s="11"/>
      <c r="AX40" s="11"/>
      <c r="AY40" s="11"/>
      <c r="AZ40" s="11"/>
      <c r="BA40" s="11"/>
    </row>
    <row r="41" spans="4:53" x14ac:dyDescent="0.25">
      <c r="D41" s="10" t="s">
        <v>38</v>
      </c>
      <c r="E41" s="11">
        <v>-4.1752777524239011E-2</v>
      </c>
      <c r="F41" s="11">
        <v>-7.8969886739791814E-2</v>
      </c>
      <c r="G41" s="11">
        <v>6.925125603700813E-2</v>
      </c>
      <c r="H41" s="11">
        <v>7.491590671729797E-3</v>
      </c>
      <c r="I41" s="11">
        <v>2.0232278115941728E-2</v>
      </c>
      <c r="J41" s="11">
        <v>2.9475815995835121E-3</v>
      </c>
      <c r="K41" s="11">
        <v>-0.14347522881937197</v>
      </c>
      <c r="L41" s="11">
        <v>0.12284277303199619</v>
      </c>
      <c r="M41" s="11">
        <v>-7.9407693722495856E-2</v>
      </c>
      <c r="N41" s="11">
        <v>9.70734737354296E-2</v>
      </c>
      <c r="O41" s="11">
        <v>1.2187886185153806E-2</v>
      </c>
      <c r="P41" s="11">
        <v>-0.21486017144042302</v>
      </c>
      <c r="Q41" s="11">
        <v>-0.23998144405144733</v>
      </c>
      <c r="R41" s="11">
        <v>-3.2344315825040472E-2</v>
      </c>
      <c r="S41" s="11">
        <v>-0.24650946518245792</v>
      </c>
      <c r="T41" s="11">
        <v>-7.2714607477295343E-2</v>
      </c>
      <c r="U41" s="13">
        <v>0.44456895919717793</v>
      </c>
      <c r="V41" s="13">
        <v>0.46471068233793894</v>
      </c>
      <c r="W41" s="13">
        <v>0.40676411212025992</v>
      </c>
      <c r="X41" s="11">
        <v>0.16310079690878868</v>
      </c>
      <c r="Y41" s="13">
        <v>0.36326167048933261</v>
      </c>
      <c r="Z41" s="19">
        <v>7.4391758831588758E-2</v>
      </c>
      <c r="AA41" s="19">
        <v>-0.23554433271772249</v>
      </c>
      <c r="AB41" s="19">
        <v>-0.28000232796576813</v>
      </c>
      <c r="AC41" s="19">
        <v>0.23146173937196832</v>
      </c>
      <c r="AD41" s="19">
        <v>-9.7884592642321258E-2</v>
      </c>
      <c r="AE41" s="19">
        <v>0.13024793619906586</v>
      </c>
      <c r="AF41" s="19">
        <v>-8.6411847030235644E-3</v>
      </c>
      <c r="AG41" s="19">
        <v>1.2654565299842118E-2</v>
      </c>
      <c r="AH41" s="20">
        <v>0.37854441760391017</v>
      </c>
      <c r="AI41" s="19">
        <v>-0.20968719350921014</v>
      </c>
      <c r="AJ41" s="19">
        <v>-3.1850095355040547E-3</v>
      </c>
      <c r="AK41" s="11">
        <v>0.26919393927389934</v>
      </c>
      <c r="AL41" s="11">
        <v>-0.1398650884778386</v>
      </c>
      <c r="AM41" s="11">
        <v>0.13362987273226209</v>
      </c>
      <c r="AN41" s="11">
        <v>-0.2042308195071256</v>
      </c>
      <c r="AO41" s="11">
        <v>0.16609182788685217</v>
      </c>
      <c r="AP41" s="17">
        <v>1</v>
      </c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</row>
    <row r="42" spans="4:53" x14ac:dyDescent="0.25">
      <c r="D42" s="10" t="s">
        <v>39</v>
      </c>
      <c r="E42" s="11">
        <v>-8.2475751265405517E-2</v>
      </c>
      <c r="F42" s="11">
        <v>0.33863207853170751</v>
      </c>
      <c r="G42" s="11">
        <v>-2.1157559402005543E-2</v>
      </c>
      <c r="H42" s="11">
        <v>0.31945863454874002</v>
      </c>
      <c r="I42" s="11">
        <v>1.139952282288452E-2</v>
      </c>
      <c r="J42" s="11">
        <v>-5.3455052857828936E-2</v>
      </c>
      <c r="K42" s="11">
        <v>0.13516785018950198</v>
      </c>
      <c r="L42" s="11">
        <v>-0.11444149306991451</v>
      </c>
      <c r="M42" s="11">
        <v>7.1582384870204199E-2</v>
      </c>
      <c r="N42" s="11">
        <v>-0.1089983910595211</v>
      </c>
      <c r="O42" s="11">
        <v>4.4805596252143892E-2</v>
      </c>
      <c r="P42" s="11">
        <v>0.14742711960149849</v>
      </c>
      <c r="Q42" s="11">
        <v>-0.12031156918450021</v>
      </c>
      <c r="R42" s="11">
        <v>0.15230632178063552</v>
      </c>
      <c r="S42" s="11">
        <v>0.25811874142676133</v>
      </c>
      <c r="T42" s="11">
        <v>3.0342227683971067E-2</v>
      </c>
      <c r="U42" s="11">
        <v>-0.27042652461896449</v>
      </c>
      <c r="V42" s="13">
        <v>-0.3477415236663331</v>
      </c>
      <c r="W42" s="11">
        <v>-0.23788339473195966</v>
      </c>
      <c r="X42" s="11">
        <v>-0.24344005951951161</v>
      </c>
      <c r="Y42" s="13">
        <v>-0.37592282083414186</v>
      </c>
      <c r="Z42" s="19">
        <v>-0.27818752355629145</v>
      </c>
      <c r="AA42" s="19">
        <v>-9.4281937332132582E-2</v>
      </c>
      <c r="AB42" s="20">
        <v>0.68818840493656097</v>
      </c>
      <c r="AC42" s="20">
        <v>-0.69985408430272233</v>
      </c>
      <c r="AD42" s="19">
        <v>0.29761610248372</v>
      </c>
      <c r="AE42" s="19">
        <v>-3.527817672463001E-2</v>
      </c>
      <c r="AF42" s="19">
        <v>0.25377129147391758</v>
      </c>
      <c r="AG42" s="20">
        <v>-0.50472659092109573</v>
      </c>
      <c r="AH42" s="19">
        <v>-0.12910767139093382</v>
      </c>
      <c r="AI42" s="20">
        <v>0.67672174571010923</v>
      </c>
      <c r="AJ42" s="19">
        <v>0.30662360425301671</v>
      </c>
      <c r="AK42" s="13">
        <v>0.35797245247703186</v>
      </c>
      <c r="AL42" s="13">
        <v>0.45399928466166972</v>
      </c>
      <c r="AM42" s="11">
        <v>5.1143627501105966E-2</v>
      </c>
      <c r="AN42" s="11">
        <v>0.30876825010569875</v>
      </c>
      <c r="AO42" s="11">
        <v>-0.33450365285448858</v>
      </c>
      <c r="AP42" s="11">
        <v>-0.30877264206531579</v>
      </c>
      <c r="AQ42" s="17">
        <v>1</v>
      </c>
      <c r="AR42" s="11"/>
      <c r="AS42" s="11"/>
      <c r="AT42" s="13"/>
      <c r="AU42" s="13"/>
      <c r="AV42" s="13"/>
      <c r="AW42" s="11"/>
      <c r="AX42" s="11"/>
      <c r="AY42" s="11"/>
      <c r="AZ42" s="11"/>
      <c r="BA42" s="13"/>
    </row>
    <row r="43" spans="4:53" x14ac:dyDescent="0.25">
      <c r="D43" s="10" t="s">
        <v>40</v>
      </c>
      <c r="E43" s="11">
        <v>5.4380778264677347E-2</v>
      </c>
      <c r="F43" s="11">
        <v>-2.2842359852727784E-2</v>
      </c>
      <c r="G43" s="11">
        <v>5.3767686210698613E-2</v>
      </c>
      <c r="H43" s="11">
        <v>0.30500005798001034</v>
      </c>
      <c r="I43" s="11">
        <v>0.26112158727748647</v>
      </c>
      <c r="J43" s="11">
        <v>0.11028007272430297</v>
      </c>
      <c r="K43" s="11">
        <v>0.14671101373352649</v>
      </c>
      <c r="L43" s="11">
        <v>-0.13579395876402633</v>
      </c>
      <c r="M43" s="11">
        <v>0.10669899354649674</v>
      </c>
      <c r="N43" s="11">
        <v>0.13335900198492656</v>
      </c>
      <c r="O43" s="11">
        <v>0.24452265919715654</v>
      </c>
      <c r="P43" s="11">
        <v>7.6800124183295612E-2</v>
      </c>
      <c r="Q43" s="11">
        <v>-1.4029272698553258E-2</v>
      </c>
      <c r="R43" s="13">
        <v>0.48236595775661861</v>
      </c>
      <c r="S43" s="11">
        <v>6.7441214026500718E-2</v>
      </c>
      <c r="T43" s="13">
        <v>-0.39025993343957632</v>
      </c>
      <c r="U43" s="11">
        <v>0.26846715696555251</v>
      </c>
      <c r="V43" s="11">
        <v>0.20583148153483916</v>
      </c>
      <c r="W43" s="11">
        <v>0.22094882212087702</v>
      </c>
      <c r="X43" s="11">
        <v>0.11405169355948178</v>
      </c>
      <c r="Y43" s="11">
        <v>7.9597923780372587E-2</v>
      </c>
      <c r="Z43" s="19">
        <v>-0.13653262532408769</v>
      </c>
      <c r="AA43" s="19">
        <v>-8.1647443757003862E-2</v>
      </c>
      <c r="AB43" s="19">
        <v>3.2042232679994148E-2</v>
      </c>
      <c r="AC43" s="19">
        <v>-0.13482776397422064</v>
      </c>
      <c r="AD43" s="19">
        <v>8.3462752506429955E-2</v>
      </c>
      <c r="AE43" s="19">
        <v>0.23139519001300859</v>
      </c>
      <c r="AF43" s="19">
        <v>9.7413676696668602E-2</v>
      </c>
      <c r="AG43" s="19">
        <v>-2.3583125911018687E-2</v>
      </c>
      <c r="AH43" s="19">
        <v>0.14943724558933008</v>
      </c>
      <c r="AI43" s="19">
        <v>-2.1363033346210612E-2</v>
      </c>
      <c r="AJ43" s="19">
        <v>0.28731861109831514</v>
      </c>
      <c r="AK43" s="11">
        <v>-2.3512003477022758E-2</v>
      </c>
      <c r="AL43" s="11">
        <v>-2.2223157898911255E-2</v>
      </c>
      <c r="AM43" s="11">
        <v>-7.0542511370385544E-2</v>
      </c>
      <c r="AN43" s="11">
        <v>7.6956020650940052E-2</v>
      </c>
      <c r="AO43" s="11">
        <v>-2.4230579969875796E-2</v>
      </c>
      <c r="AP43" s="11">
        <v>0.1212651421441592</v>
      </c>
      <c r="AQ43" s="11">
        <v>1.3846732538250939E-2</v>
      </c>
      <c r="AR43" s="17">
        <v>1</v>
      </c>
      <c r="AS43" s="11"/>
      <c r="AT43" s="11"/>
      <c r="AU43" s="11"/>
      <c r="AV43" s="11"/>
      <c r="AW43" s="11"/>
      <c r="AX43" s="11"/>
      <c r="AY43" s="13"/>
      <c r="AZ43" s="11"/>
      <c r="BA43" s="11"/>
    </row>
    <row r="44" spans="4:53" x14ac:dyDescent="0.25">
      <c r="D44" s="10" t="s">
        <v>41</v>
      </c>
      <c r="E44" s="11">
        <v>-0.13171444708426275</v>
      </c>
      <c r="F44" s="11">
        <v>-0.2337376636325636</v>
      </c>
      <c r="G44" s="11">
        <v>-4.1044160973740723E-2</v>
      </c>
      <c r="H44" s="11">
        <v>0.21700047328128561</v>
      </c>
      <c r="I44" s="11">
        <v>0.27195846382124689</v>
      </c>
      <c r="J44" s="11">
        <v>0.27693611456686562</v>
      </c>
      <c r="K44" s="11">
        <v>0.20303950389799438</v>
      </c>
      <c r="L44" s="11">
        <v>-0.23250371052625204</v>
      </c>
      <c r="M44" s="11">
        <v>0.25930998998930616</v>
      </c>
      <c r="N44" s="11">
        <v>0.27917434979674827</v>
      </c>
      <c r="O44" s="11">
        <v>0.23258656877544284</v>
      </c>
      <c r="P44" s="11">
        <v>6.8660965376046582E-3</v>
      </c>
      <c r="Q44" s="11">
        <v>-0.13747774583664082</v>
      </c>
      <c r="R44" s="11">
        <v>0.28971647023045694</v>
      </c>
      <c r="S44" s="11">
        <v>-3.9822202142222478E-2</v>
      </c>
      <c r="T44" s="11">
        <v>-0.16615371302165532</v>
      </c>
      <c r="U44" s="11">
        <v>-9.090295213121781E-2</v>
      </c>
      <c r="V44" s="11">
        <v>-7.721971548005041E-2</v>
      </c>
      <c r="W44" s="11">
        <v>-2.2006984869452302E-2</v>
      </c>
      <c r="X44" s="11">
        <v>0.12064527590282201</v>
      </c>
      <c r="Y44" s="11">
        <v>6.7567703613534716E-2</v>
      </c>
      <c r="Z44" s="19">
        <v>-0.17415526033159504</v>
      </c>
      <c r="AA44" s="19">
        <v>-0.28462241167969071</v>
      </c>
      <c r="AB44" s="19">
        <v>0.21291378664928012</v>
      </c>
      <c r="AC44" s="20">
        <v>-0.56661346454851225</v>
      </c>
      <c r="AD44" s="19">
        <v>0.2827924023562805</v>
      </c>
      <c r="AE44" s="19">
        <v>-8.4460977818651292E-2</v>
      </c>
      <c r="AF44" s="19">
        <v>2.9533213289737688E-2</v>
      </c>
      <c r="AG44" s="20">
        <v>-0.35264045918651121</v>
      </c>
      <c r="AH44" s="20">
        <v>-0.39385864961511552</v>
      </c>
      <c r="AI44" s="19">
        <v>6.6683222869088718E-2</v>
      </c>
      <c r="AJ44" s="19">
        <v>0.2231262816566793</v>
      </c>
      <c r="AK44" s="11">
        <v>2.9250275836435465E-2</v>
      </c>
      <c r="AL44" s="11">
        <v>5.6963602451269128E-2</v>
      </c>
      <c r="AM44" s="11">
        <v>0.19496949628166263</v>
      </c>
      <c r="AN44" s="11">
        <v>0.15211021990906007</v>
      </c>
      <c r="AO44" s="13">
        <v>-0.80050509074382414</v>
      </c>
      <c r="AP44" s="11">
        <v>5.1719248300523671E-2</v>
      </c>
      <c r="AQ44" s="11">
        <v>0.25797538477157061</v>
      </c>
      <c r="AR44" s="11">
        <v>3.9265489620296919E-2</v>
      </c>
      <c r="AS44" s="17">
        <v>1</v>
      </c>
      <c r="AT44" s="13"/>
      <c r="AU44" s="11"/>
      <c r="AV44" s="11"/>
      <c r="AW44" s="11"/>
      <c r="AX44" s="11"/>
      <c r="AY44" s="11"/>
      <c r="AZ44" s="11"/>
      <c r="BA44" s="11"/>
    </row>
    <row r="45" spans="4:53" x14ac:dyDescent="0.25">
      <c r="D45" s="10" t="s">
        <v>42</v>
      </c>
      <c r="E45" s="11">
        <v>0.26429740696895831</v>
      </c>
      <c r="F45" s="11">
        <v>0.22581988265642569</v>
      </c>
      <c r="G45" s="11">
        <v>3.9973924756560503E-2</v>
      </c>
      <c r="H45" s="11">
        <v>4.0221666617431789E-2</v>
      </c>
      <c r="I45" s="11">
        <v>0.14110598724420015</v>
      </c>
      <c r="J45" s="11">
        <v>2.7569219776703457E-2</v>
      </c>
      <c r="K45" s="11">
        <v>0.17149799506027541</v>
      </c>
      <c r="L45" s="11">
        <v>-0.19030720471791843</v>
      </c>
      <c r="M45" s="11">
        <v>0.203803447519743</v>
      </c>
      <c r="N45" s="11">
        <v>0.11017528281587459</v>
      </c>
      <c r="O45" s="11">
        <v>0.10363475515035393</v>
      </c>
      <c r="P45" s="11">
        <v>0.28133673598681602</v>
      </c>
      <c r="Q45" s="13">
        <v>0.42869438720471803</v>
      </c>
      <c r="R45" s="11">
        <v>-0.33504589158618642</v>
      </c>
      <c r="S45" s="11">
        <v>0.19215965363725002</v>
      </c>
      <c r="T45" s="11">
        <v>0.17887629870515642</v>
      </c>
      <c r="U45" s="11">
        <v>-5.5289358297951376E-2</v>
      </c>
      <c r="V45" s="11">
        <v>-9.0744011542202657E-2</v>
      </c>
      <c r="W45" s="11">
        <v>-0.1461807350776072</v>
      </c>
      <c r="X45" s="11">
        <v>-0.28924130937285697</v>
      </c>
      <c r="Y45" s="11">
        <v>-0.2782169559041896</v>
      </c>
      <c r="Z45" s="19">
        <v>-0.2292291082109672</v>
      </c>
      <c r="AA45" s="19">
        <v>0.16180782037225488</v>
      </c>
      <c r="AB45" s="20">
        <v>-0.62534741457869025</v>
      </c>
      <c r="AC45" s="20">
        <v>0.55140628020833882</v>
      </c>
      <c r="AD45" s="20">
        <v>-0.33997128929581039</v>
      </c>
      <c r="AE45" s="19">
        <v>0.20257639135350661</v>
      </c>
      <c r="AF45" s="19">
        <v>-0.24616112611862276</v>
      </c>
      <c r="AG45" s="19">
        <v>-2.3541395402765942E-2</v>
      </c>
      <c r="AH45" s="20">
        <v>0.4292323618667308</v>
      </c>
      <c r="AI45" s="19">
        <v>-0.32881437561843835</v>
      </c>
      <c r="AJ45" s="19">
        <v>-0.30521085036945172</v>
      </c>
      <c r="AK45" s="11">
        <v>-0.14069320397976329</v>
      </c>
      <c r="AL45" s="11">
        <v>-0.26230298639163802</v>
      </c>
      <c r="AM45" s="11">
        <v>-0.23055290095401718</v>
      </c>
      <c r="AN45" s="11">
        <v>-6.1384902405349884E-2</v>
      </c>
      <c r="AO45" s="13">
        <v>0.82174734631806123</v>
      </c>
      <c r="AP45" s="11">
        <v>1.7468670115739347E-2</v>
      </c>
      <c r="AQ45" s="13">
        <v>-0.44486464319565522</v>
      </c>
      <c r="AR45" s="11">
        <v>2.5755780310713149E-2</v>
      </c>
      <c r="AS45" s="13">
        <v>-0.68064234013280456</v>
      </c>
      <c r="AT45" s="17">
        <v>1</v>
      </c>
      <c r="AU45" s="13"/>
      <c r="AV45" s="11"/>
      <c r="AW45" s="11"/>
      <c r="AX45" s="11"/>
      <c r="AY45" s="11"/>
      <c r="AZ45" s="11"/>
      <c r="BA45" s="11"/>
    </row>
    <row r="46" spans="4:53" x14ac:dyDescent="0.25">
      <c r="D46" s="10" t="s">
        <v>43</v>
      </c>
      <c r="E46" s="11">
        <v>-3.2575818041178886E-2</v>
      </c>
      <c r="F46" s="13">
        <v>0.35337882369069856</v>
      </c>
      <c r="G46" s="11">
        <v>-0.1095969245029865</v>
      </c>
      <c r="H46" s="13">
        <v>0.4059309084717645</v>
      </c>
      <c r="I46" s="11">
        <v>5.0326437994000717E-2</v>
      </c>
      <c r="J46" s="11">
        <v>-5.3283112926931837E-2</v>
      </c>
      <c r="K46" s="11">
        <v>0.15072423561878232</v>
      </c>
      <c r="L46" s="11">
        <v>-0.13059084823153239</v>
      </c>
      <c r="M46" s="11">
        <v>8.7280864679221346E-2</v>
      </c>
      <c r="N46" s="11">
        <v>-9.5367371113631583E-2</v>
      </c>
      <c r="O46" s="11">
        <v>7.6074744400613195E-2</v>
      </c>
      <c r="P46" s="11">
        <v>0.14457461063782623</v>
      </c>
      <c r="Q46" s="11">
        <v>-0.10616042550764677</v>
      </c>
      <c r="R46" s="13">
        <v>0.43076770662152769</v>
      </c>
      <c r="S46" s="13">
        <v>0.34556797884572132</v>
      </c>
      <c r="T46" s="11">
        <v>-0.11962926861744823</v>
      </c>
      <c r="U46" s="11">
        <v>-9.1689263519826227E-3</v>
      </c>
      <c r="V46" s="11">
        <v>-4.7768552300771143E-2</v>
      </c>
      <c r="W46" s="11">
        <v>-7.0417708907436496E-2</v>
      </c>
      <c r="X46" s="11">
        <v>-0.10261527250116527</v>
      </c>
      <c r="Y46" s="11">
        <v>-0.13491625529834397</v>
      </c>
      <c r="Z46" s="19">
        <v>-0.16253026679542396</v>
      </c>
      <c r="AA46" s="19">
        <v>-0.14385301785579135</v>
      </c>
      <c r="AB46" s="20">
        <v>0.68993831204533296</v>
      </c>
      <c r="AC46" s="20">
        <v>-0.69976478606174608</v>
      </c>
      <c r="AD46" s="19">
        <v>4.6628634105235732E-2</v>
      </c>
      <c r="AE46" s="19">
        <v>6.2966469047769383E-2</v>
      </c>
      <c r="AF46" s="20">
        <v>0.49166695824817641</v>
      </c>
      <c r="AG46" s="20">
        <v>-0.37804794331518654</v>
      </c>
      <c r="AH46" s="19">
        <v>-0.18158102465046611</v>
      </c>
      <c r="AI46" s="20">
        <v>0.86687221546230586</v>
      </c>
      <c r="AJ46" s="19">
        <v>0.33746210542981464</v>
      </c>
      <c r="AK46" s="11">
        <v>0.28223435282748038</v>
      </c>
      <c r="AL46" s="11">
        <v>0.31062075745909012</v>
      </c>
      <c r="AM46" s="11">
        <v>0.12341430306931875</v>
      </c>
      <c r="AN46" s="11">
        <v>2.4208998539959364E-2</v>
      </c>
      <c r="AO46" s="13">
        <v>-0.39230532644031402</v>
      </c>
      <c r="AP46" s="11">
        <v>-0.29353269075062849</v>
      </c>
      <c r="AQ46" s="13">
        <v>0.76383036927805281</v>
      </c>
      <c r="AR46" s="11">
        <v>0.10513242724381593</v>
      </c>
      <c r="AS46" s="11">
        <v>0.19077438117226755</v>
      </c>
      <c r="AT46" s="13">
        <v>-0.46982390004437558</v>
      </c>
      <c r="AU46" s="17">
        <v>1</v>
      </c>
      <c r="AV46" s="11"/>
      <c r="AW46" s="11"/>
      <c r="AX46" s="11"/>
      <c r="AY46" s="11"/>
      <c r="AZ46" s="11"/>
      <c r="BA46" s="13"/>
    </row>
    <row r="47" spans="4:53" x14ac:dyDescent="0.25">
      <c r="D47" s="10" t="s">
        <v>44</v>
      </c>
      <c r="E47" s="11">
        <v>-5.7009911464588413E-2</v>
      </c>
      <c r="F47" s="11">
        <v>0.14736253777628744</v>
      </c>
      <c r="G47" s="11">
        <v>-6.683542243840733E-2</v>
      </c>
      <c r="H47" s="11">
        <v>0.11815689848934204</v>
      </c>
      <c r="I47" s="11">
        <v>5.36884588229554E-2</v>
      </c>
      <c r="J47" s="11">
        <v>-5.6087303241369783E-2</v>
      </c>
      <c r="K47" s="11">
        <v>9.9353646374045826E-2</v>
      </c>
      <c r="L47" s="11">
        <v>-9.6099683027877719E-2</v>
      </c>
      <c r="M47" s="11">
        <v>8.2624856054473853E-2</v>
      </c>
      <c r="N47" s="11">
        <v>-4.2009618878529699E-2</v>
      </c>
      <c r="O47" s="11">
        <v>3.3415499936074129E-2</v>
      </c>
      <c r="P47" s="11">
        <v>6.3325808712194107E-2</v>
      </c>
      <c r="Q47" s="11">
        <v>4.982781648909565E-2</v>
      </c>
      <c r="R47" s="11">
        <v>7.6796973434252E-2</v>
      </c>
      <c r="S47" s="11">
        <v>8.9655858081172518E-2</v>
      </c>
      <c r="T47" s="11">
        <v>-9.8429399068659995E-2</v>
      </c>
      <c r="U47" s="11">
        <v>-0.14169884969665361</v>
      </c>
      <c r="V47" s="11">
        <v>-0.2096776034960475</v>
      </c>
      <c r="W47" s="11">
        <v>-0.16668293015355184</v>
      </c>
      <c r="X47" s="11">
        <v>-0.10431058820478119</v>
      </c>
      <c r="Y47" s="11">
        <v>-0.27646457145483322</v>
      </c>
      <c r="Z47" s="19">
        <v>-8.9290692234452306E-3</v>
      </c>
      <c r="AA47" s="19">
        <v>-5.6641641434218543E-2</v>
      </c>
      <c r="AB47" s="19">
        <v>0.10144494088097876</v>
      </c>
      <c r="AC47" s="19">
        <v>-7.6392529106123416E-2</v>
      </c>
      <c r="AD47" s="20">
        <v>0.40632927425247772</v>
      </c>
      <c r="AE47" s="19">
        <v>-5.6339520312559947E-2</v>
      </c>
      <c r="AF47" s="19">
        <v>4.6320998901101133E-2</v>
      </c>
      <c r="AG47" s="19">
        <v>-0.13219788613220951</v>
      </c>
      <c r="AH47" s="19">
        <v>-2.0368635983923519E-2</v>
      </c>
      <c r="AI47" s="19">
        <v>4.0245796607385573E-2</v>
      </c>
      <c r="AJ47" s="19">
        <v>0.18506027672726902</v>
      </c>
      <c r="AK47" s="13">
        <v>0.58766447319791981</v>
      </c>
      <c r="AL47" s="11">
        <v>0.12080632611025173</v>
      </c>
      <c r="AM47" s="11">
        <v>-5.4990700959186255E-2</v>
      </c>
      <c r="AN47" s="11">
        <v>-1.5778539890142374E-2</v>
      </c>
      <c r="AO47" s="11">
        <v>-7.2984230766602806E-2</v>
      </c>
      <c r="AP47" s="11">
        <v>-1.4867644822983235E-2</v>
      </c>
      <c r="AQ47" s="13">
        <v>0.40006659513146192</v>
      </c>
      <c r="AR47" s="11">
        <v>-1.1460209916380333E-2</v>
      </c>
      <c r="AS47" s="11">
        <v>3.6261783520065503E-2</v>
      </c>
      <c r="AT47" s="11">
        <v>-0.11452567228264379</v>
      </c>
      <c r="AU47" s="11">
        <v>0.10452098047371808</v>
      </c>
      <c r="AV47" s="17">
        <v>1</v>
      </c>
      <c r="AW47" s="11"/>
      <c r="AX47" s="11"/>
      <c r="AY47" s="11"/>
      <c r="AZ47" s="11"/>
      <c r="BA47" s="11"/>
    </row>
    <row r="48" spans="4:53" x14ac:dyDescent="0.25">
      <c r="D48" s="10" t="s">
        <v>45</v>
      </c>
      <c r="E48" s="11">
        <v>0.28631028842680345</v>
      </c>
      <c r="F48" s="11">
        <v>-0.23238551682010233</v>
      </c>
      <c r="G48" s="11">
        <v>2.7466617932861211E-2</v>
      </c>
      <c r="H48" s="11">
        <v>0.17050068048192202</v>
      </c>
      <c r="I48" s="13">
        <v>0.461467117623934</v>
      </c>
      <c r="J48" s="13">
        <v>0.38178984637595093</v>
      </c>
      <c r="K48" s="11">
        <v>0.2448591788400328</v>
      </c>
      <c r="L48" s="11">
        <v>-0.33308464248627051</v>
      </c>
      <c r="M48" s="13">
        <v>0.4447026453289189</v>
      </c>
      <c r="N48" s="13">
        <v>0.39161267984898906</v>
      </c>
      <c r="O48" s="11">
        <v>0.28721670945437328</v>
      </c>
      <c r="P48" s="11">
        <v>4.7646929752874108E-2</v>
      </c>
      <c r="Q48" s="11">
        <v>0.12644663177653936</v>
      </c>
      <c r="R48" s="11">
        <v>4.8615948089758922E-2</v>
      </c>
      <c r="S48" s="11">
        <v>0.21800268645241869</v>
      </c>
      <c r="T48" s="11">
        <v>0.10958767263438771</v>
      </c>
      <c r="U48" s="11">
        <v>-0.30991036778603059</v>
      </c>
      <c r="V48" s="11">
        <v>-0.26045240966206928</v>
      </c>
      <c r="W48" s="13">
        <v>-0.34348615497676016</v>
      </c>
      <c r="X48" s="11">
        <v>-0.29212547006290557</v>
      </c>
      <c r="Y48" s="11">
        <v>-0.21326887073255685</v>
      </c>
      <c r="Z48" s="19">
        <v>-2.2869902535093072E-2</v>
      </c>
      <c r="AA48" s="19">
        <v>-5.5980649586809275E-2</v>
      </c>
      <c r="AB48" s="19">
        <v>-1.5900463107957615E-2</v>
      </c>
      <c r="AC48" s="19">
        <v>-0.18574210910772038</v>
      </c>
      <c r="AD48" s="19">
        <v>0.16981264093010012</v>
      </c>
      <c r="AE48" s="20">
        <v>0.46030835608208293</v>
      </c>
      <c r="AF48" s="19">
        <v>-0.10676490402065215</v>
      </c>
      <c r="AG48" s="19">
        <v>-0.16965865512784306</v>
      </c>
      <c r="AH48" s="19">
        <v>0.1011565932905218</v>
      </c>
      <c r="AI48" s="19">
        <v>3.3281773668019855E-2</v>
      </c>
      <c r="AJ48" s="19">
        <v>1.2862954272494677E-2</v>
      </c>
      <c r="AK48" s="11">
        <v>-4.8066994121277275E-2</v>
      </c>
      <c r="AL48" s="11">
        <v>3.6694028044146357E-2</v>
      </c>
      <c r="AM48" s="11">
        <v>0.11240636320328193</v>
      </c>
      <c r="AN48" s="11">
        <v>5.4879558998634087E-2</v>
      </c>
      <c r="AO48" s="11">
        <v>-0.22022076800977258</v>
      </c>
      <c r="AP48" s="11">
        <v>0.20267296557472311</v>
      </c>
      <c r="AQ48" s="11">
        <v>-2.3720152075126333E-3</v>
      </c>
      <c r="AR48" s="11">
        <v>0.14200731579265183</v>
      </c>
      <c r="AS48" s="11">
        <v>0.29471373527696054</v>
      </c>
      <c r="AT48" s="11">
        <v>-0.15887377996408797</v>
      </c>
      <c r="AU48" s="11">
        <v>9.8814579799961097E-2</v>
      </c>
      <c r="AV48" s="11">
        <v>3.7190427182006519E-2</v>
      </c>
      <c r="AW48" s="17">
        <v>1</v>
      </c>
      <c r="AX48" s="11"/>
      <c r="AY48" s="11"/>
      <c r="AZ48" s="11"/>
      <c r="BA48" s="11"/>
    </row>
    <row r="49" spans="4:53" x14ac:dyDescent="0.25">
      <c r="D49" s="10" t="s">
        <v>46</v>
      </c>
      <c r="E49" s="11">
        <v>3.7732174697696422E-3</v>
      </c>
      <c r="F49" s="11">
        <v>-0.18823554223671199</v>
      </c>
      <c r="G49" s="11">
        <v>0.13632422835613994</v>
      </c>
      <c r="H49" s="11">
        <v>-0.26349689267742166</v>
      </c>
      <c r="I49" s="11">
        <v>-0.12320575257767084</v>
      </c>
      <c r="J49" s="11">
        <v>6.7733995156816856E-2</v>
      </c>
      <c r="K49" s="11">
        <v>-0.22391822941299158</v>
      </c>
      <c r="L49" s="11">
        <v>0.24525102942753621</v>
      </c>
      <c r="M49" s="11">
        <v>-0.25801866739254503</v>
      </c>
      <c r="N49" s="11">
        <v>-9.9936064976151456E-2</v>
      </c>
      <c r="O49" s="11">
        <v>-0.17612798134267393</v>
      </c>
      <c r="P49" s="11">
        <v>-0.1563267836349915</v>
      </c>
      <c r="Q49" s="11">
        <v>-0.14742288938955408</v>
      </c>
      <c r="R49" s="11">
        <v>0.21696018323012825</v>
      </c>
      <c r="S49" s="11">
        <v>-0.2339160848208203</v>
      </c>
      <c r="T49" s="11">
        <v>-0.15309432308336196</v>
      </c>
      <c r="U49" s="11">
        <v>-0.10089808961712125</v>
      </c>
      <c r="V49" s="11">
        <v>-1.1764506299506589E-2</v>
      </c>
      <c r="W49" s="11">
        <v>6.7445567848092199E-3</v>
      </c>
      <c r="X49" s="11">
        <v>0.14113693390775273</v>
      </c>
      <c r="Y49" s="11">
        <v>5.8390393759858668E-2</v>
      </c>
      <c r="Z49" s="20">
        <v>0.36172784016580484</v>
      </c>
      <c r="AA49" s="20">
        <v>0.41454653688036452</v>
      </c>
      <c r="AB49" s="19">
        <v>0.18775069716885442</v>
      </c>
      <c r="AC49" s="19">
        <v>-0.134645906783664</v>
      </c>
      <c r="AD49" s="19">
        <v>2.527059041364502E-2</v>
      </c>
      <c r="AE49" s="19">
        <v>9.1714969214650791E-2</v>
      </c>
      <c r="AF49" s="20">
        <v>0.50706679097079199</v>
      </c>
      <c r="AG49" s="20">
        <v>0.4409628757216254</v>
      </c>
      <c r="AH49" s="19">
        <v>-6.588073944962558E-2</v>
      </c>
      <c r="AI49" s="19">
        <v>-6.2778023145001666E-2</v>
      </c>
      <c r="AJ49" s="19">
        <v>2.6871628928522975E-2</v>
      </c>
      <c r="AK49" s="11">
        <v>-0.1441786565223232</v>
      </c>
      <c r="AL49" s="11">
        <v>-9.2417962891703689E-2</v>
      </c>
      <c r="AM49" s="13">
        <v>0.38979920474025698</v>
      </c>
      <c r="AN49" s="11">
        <v>-2.3422986163371658E-3</v>
      </c>
      <c r="AO49" s="11">
        <v>4.1339230453799794E-2</v>
      </c>
      <c r="AP49" s="11">
        <v>-0.26511669139524097</v>
      </c>
      <c r="AQ49" s="11">
        <v>-7.173301536634584E-2</v>
      </c>
      <c r="AR49" s="11">
        <v>-7.1516930525124187E-2</v>
      </c>
      <c r="AS49" s="11">
        <v>-0.16680828006349036</v>
      </c>
      <c r="AT49" s="11">
        <v>-4.784910552640851E-2</v>
      </c>
      <c r="AU49" s="11">
        <v>8.8483309482882078E-2</v>
      </c>
      <c r="AV49" s="11">
        <v>-6.38448836260187E-2</v>
      </c>
      <c r="AW49" s="11">
        <v>-6.5785282353496968E-2</v>
      </c>
      <c r="AX49" s="17">
        <v>1</v>
      </c>
      <c r="AY49" s="11"/>
      <c r="AZ49" s="11"/>
      <c r="BA49" s="13"/>
    </row>
    <row r="50" spans="4:53" x14ac:dyDescent="0.25">
      <c r="D50" s="10" t="s">
        <v>47</v>
      </c>
      <c r="E50" s="11">
        <v>-0.10510612038988858</v>
      </c>
      <c r="F50" s="11">
        <v>-0.10752866793597442</v>
      </c>
      <c r="G50" s="11">
        <v>8.1130632021262125E-2</v>
      </c>
      <c r="H50" s="11">
        <v>-2.9639038299300743E-4</v>
      </c>
      <c r="I50" s="11">
        <v>-8.5267036230254334E-2</v>
      </c>
      <c r="J50" s="11">
        <v>-1.9749466784044219E-2</v>
      </c>
      <c r="K50" s="11">
        <v>-6.0344182689129555E-2</v>
      </c>
      <c r="L50" s="11">
        <v>0.11069224849546899</v>
      </c>
      <c r="M50" s="11">
        <v>-0.18124457452511897</v>
      </c>
      <c r="N50" s="11">
        <v>-8.9708167444932901E-2</v>
      </c>
      <c r="O50" s="11">
        <v>5.7853486481596605E-2</v>
      </c>
      <c r="P50" s="11">
        <v>-2.6289743204439848E-2</v>
      </c>
      <c r="Q50" s="11">
        <v>-0.14606474982034467</v>
      </c>
      <c r="R50" s="11">
        <v>0.23398887065149668</v>
      </c>
      <c r="S50" s="11">
        <v>0.1718869733106872</v>
      </c>
      <c r="T50" s="11">
        <v>-0.26958832573031433</v>
      </c>
      <c r="U50" s="11">
        <v>-6.0845629744003656E-2</v>
      </c>
      <c r="V50" s="11">
        <v>-0.10927941837791789</v>
      </c>
      <c r="W50" s="11">
        <v>-0.10599210653771174</v>
      </c>
      <c r="X50" s="11">
        <v>-2.3840747591692676E-2</v>
      </c>
      <c r="Y50" s="11">
        <v>-0.14511761797983144</v>
      </c>
      <c r="Z50" s="19">
        <v>-0.17731203625611941</v>
      </c>
      <c r="AA50" s="19">
        <v>-0.11734337373966011</v>
      </c>
      <c r="AB50" s="19">
        <v>0.32821633332040956</v>
      </c>
      <c r="AC50" s="19">
        <v>-0.26246711889829716</v>
      </c>
      <c r="AD50" s="19">
        <v>0.15052206599297846</v>
      </c>
      <c r="AE50" s="19">
        <v>-4.271273650585402E-2</v>
      </c>
      <c r="AF50" s="19">
        <v>0.16506962979157597</v>
      </c>
      <c r="AG50" s="19">
        <v>-0.22836561823949597</v>
      </c>
      <c r="AH50" s="19">
        <v>-3.6327911279040843E-2</v>
      </c>
      <c r="AI50" s="19">
        <v>0.10050566939879539</v>
      </c>
      <c r="AJ50" s="20">
        <v>0.49784217387958862</v>
      </c>
      <c r="AK50" s="11">
        <v>0.25613846918919786</v>
      </c>
      <c r="AL50" s="13">
        <v>0.48749673463992133</v>
      </c>
      <c r="AM50" s="11">
        <v>4.5635320816342015E-2</v>
      </c>
      <c r="AN50" s="11">
        <v>-2.7996961796344779E-2</v>
      </c>
      <c r="AO50" s="11">
        <v>-0.13380411085009211</v>
      </c>
      <c r="AP50" s="11">
        <v>5.8234269083496895E-2</v>
      </c>
      <c r="AQ50" s="11">
        <v>0.25904015404923414</v>
      </c>
      <c r="AR50" s="13">
        <v>0.53659423656604166</v>
      </c>
      <c r="AS50" s="11">
        <v>7.7001555518931286E-2</v>
      </c>
      <c r="AT50" s="11">
        <v>-0.19139332070951623</v>
      </c>
      <c r="AU50" s="11">
        <v>0.1592104175418918</v>
      </c>
      <c r="AV50" s="11">
        <v>0.32166081051312057</v>
      </c>
      <c r="AW50" s="11">
        <v>5.2645038599401152E-2</v>
      </c>
      <c r="AX50" s="11">
        <v>-0.13094622933397426</v>
      </c>
      <c r="AY50" s="17">
        <v>1</v>
      </c>
      <c r="AZ50" s="11"/>
      <c r="BA50" s="11"/>
    </row>
    <row r="51" spans="4:53" x14ac:dyDescent="0.25">
      <c r="D51" s="10" t="s">
        <v>48</v>
      </c>
      <c r="E51" s="11">
        <v>-5.2687373355566662E-2</v>
      </c>
      <c r="F51" s="11">
        <v>-9.1661975180015731E-2</v>
      </c>
      <c r="G51" s="11">
        <v>8.9561931167715783E-2</v>
      </c>
      <c r="H51" s="11">
        <v>-9.07107779017398E-2</v>
      </c>
      <c r="I51" s="11">
        <v>-3.8242492592371218E-2</v>
      </c>
      <c r="J51" s="11">
        <v>-3.5342108362798455E-2</v>
      </c>
      <c r="K51" s="11">
        <v>-0.19162807557704067</v>
      </c>
      <c r="L51" s="11">
        <v>0.18479630518514958</v>
      </c>
      <c r="M51" s="11">
        <v>-0.15797056941724241</v>
      </c>
      <c r="N51" s="11">
        <v>-2.4485332526395426E-2</v>
      </c>
      <c r="O51" s="11">
        <v>-0.17113140542525987</v>
      </c>
      <c r="P51" s="11">
        <v>-0.19224048964884033</v>
      </c>
      <c r="Q51" s="11">
        <v>-0.17980448563000564</v>
      </c>
      <c r="R51" s="11">
        <v>-6.9033609382759764E-2</v>
      </c>
      <c r="S51" s="11">
        <v>-0.2267534910191254</v>
      </c>
      <c r="T51" s="13">
        <v>-0.34681122680557458</v>
      </c>
      <c r="U51" s="11">
        <v>0.22585444643516012</v>
      </c>
      <c r="V51" s="11">
        <v>0.27119583985704798</v>
      </c>
      <c r="W51" s="11">
        <v>0.25536761728093982</v>
      </c>
      <c r="X51" s="11">
        <v>0.28183838714267317</v>
      </c>
      <c r="Y51" s="11">
        <v>0.25702971305734973</v>
      </c>
      <c r="Z51" s="19">
        <v>-9.9891235382143603E-2</v>
      </c>
      <c r="AA51" s="19">
        <v>-5.882163778940163E-2</v>
      </c>
      <c r="AB51" s="19">
        <v>-0.15028722389019938</v>
      </c>
      <c r="AC51" s="19">
        <v>0.16284602585325364</v>
      </c>
      <c r="AD51" s="19">
        <v>9.0171587563986341E-2</v>
      </c>
      <c r="AE51" s="19">
        <v>-5.4240499095988298E-2</v>
      </c>
      <c r="AF51" s="19">
        <v>-8.3360040812313921E-2</v>
      </c>
      <c r="AG51" s="19">
        <v>-6.0046146134863795E-2</v>
      </c>
      <c r="AH51" s="19">
        <v>3.060856804306317E-2</v>
      </c>
      <c r="AI51" s="19">
        <v>-2.2598229595193677E-2</v>
      </c>
      <c r="AJ51" s="19">
        <v>-6.2656087469197125E-2</v>
      </c>
      <c r="AK51" s="11">
        <v>-6.2663201624052964E-2</v>
      </c>
      <c r="AL51" s="11">
        <v>-6.1026161794052382E-2</v>
      </c>
      <c r="AM51" s="11">
        <v>-5.0821261041961503E-2</v>
      </c>
      <c r="AN51" s="11">
        <v>2.9540049999500381E-2</v>
      </c>
      <c r="AO51" s="11">
        <v>-3.7055547527738833E-2</v>
      </c>
      <c r="AP51" s="11">
        <v>0.24200912455849696</v>
      </c>
      <c r="AQ51" s="11">
        <v>-0.1247916364420615</v>
      </c>
      <c r="AR51" s="11">
        <v>3.5605394127241764E-2</v>
      </c>
      <c r="AS51" s="11">
        <v>1.4077392072574742E-2</v>
      </c>
      <c r="AT51" s="11">
        <v>1.5396768349329694E-2</v>
      </c>
      <c r="AU51" s="11">
        <v>-7.325110250724412E-2</v>
      </c>
      <c r="AV51" s="11">
        <v>-1.6935160707229724E-2</v>
      </c>
      <c r="AW51" s="11">
        <v>-0.12401731089272607</v>
      </c>
      <c r="AX51" s="11">
        <v>-6.5640448423272532E-2</v>
      </c>
      <c r="AY51" s="11">
        <v>-3.0577709470086579E-2</v>
      </c>
      <c r="AZ51" s="17">
        <v>1</v>
      </c>
      <c r="BA51" s="11"/>
    </row>
    <row r="52" spans="4:53" ht="15.75" thickBot="1" x14ac:dyDescent="0.3">
      <c r="D52" s="21" t="s">
        <v>49</v>
      </c>
      <c r="E52" s="22">
        <v>-8.4539016659765584E-2</v>
      </c>
      <c r="F52" s="22">
        <v>0.25759153298114551</v>
      </c>
      <c r="G52" s="22">
        <v>-6.1599214188857186E-2</v>
      </c>
      <c r="H52" s="22">
        <v>0.12746914816929289</v>
      </c>
      <c r="I52" s="22">
        <v>-5.8455835020250931E-2</v>
      </c>
      <c r="J52" s="22">
        <v>-3.8845254688863892E-2</v>
      </c>
      <c r="K52" s="22">
        <v>9.3063331554793946E-2</v>
      </c>
      <c r="L52" s="22">
        <v>-7.011361922471214E-2</v>
      </c>
      <c r="M52" s="22">
        <v>2.7544227973655282E-2</v>
      </c>
      <c r="N52" s="22">
        <v>-0.12612103302242095</v>
      </c>
      <c r="O52" s="22">
        <v>5.3649293763948107E-2</v>
      </c>
      <c r="P52" s="22">
        <v>0.17760224373412237</v>
      </c>
      <c r="Q52" s="22">
        <v>4.3769369405327857E-2</v>
      </c>
      <c r="R52" s="23">
        <v>0.34417412405443332</v>
      </c>
      <c r="S52" s="22">
        <v>0.14239538321259415</v>
      </c>
      <c r="T52" s="22">
        <v>2.1168289050892193E-2</v>
      </c>
      <c r="U52" s="22">
        <v>7.3251822621652099E-2</v>
      </c>
      <c r="V52" s="22">
        <v>4.349378110054735E-2</v>
      </c>
      <c r="W52" s="22">
        <v>5.4075947681167663E-2</v>
      </c>
      <c r="X52" s="22">
        <v>8.2049444319778161E-2</v>
      </c>
      <c r="Y52" s="22">
        <v>3.4065593339188883E-2</v>
      </c>
      <c r="Z52" s="24">
        <v>0.18347510401442929</v>
      </c>
      <c r="AA52" s="24">
        <v>-8.6806542232948258E-2</v>
      </c>
      <c r="AB52" s="25">
        <v>0.42869092418444471</v>
      </c>
      <c r="AC52" s="24">
        <v>-0.33400895259314939</v>
      </c>
      <c r="AD52" s="24">
        <v>-0.12979322147189043</v>
      </c>
      <c r="AE52" s="24">
        <v>-9.178096861620301E-2</v>
      </c>
      <c r="AF52" s="25">
        <v>0.6569396418875143</v>
      </c>
      <c r="AG52" s="24">
        <v>6.8283682945405322E-2</v>
      </c>
      <c r="AH52" s="24">
        <v>-0.11787043819829482</v>
      </c>
      <c r="AI52" s="25">
        <v>0.56202377653055691</v>
      </c>
      <c r="AJ52" s="24">
        <v>4.6272214694808758E-2</v>
      </c>
      <c r="AK52" s="22">
        <v>7.4936441635076345E-2</v>
      </c>
      <c r="AL52" s="22">
        <v>-8.7381707725769503E-2</v>
      </c>
      <c r="AM52" s="22">
        <v>0.28447057391176522</v>
      </c>
      <c r="AN52" s="22">
        <v>-0.10164585572108163</v>
      </c>
      <c r="AO52" s="22">
        <v>-0.16213067613741072</v>
      </c>
      <c r="AP52" s="22">
        <v>-0.25871029823174374</v>
      </c>
      <c r="AQ52" s="23">
        <v>0.34126083606815311</v>
      </c>
      <c r="AR52" s="22">
        <v>-9.8921160423643614E-2</v>
      </c>
      <c r="AS52" s="22">
        <v>-3.8602834496032315E-2</v>
      </c>
      <c r="AT52" s="22">
        <v>-0.27788252200986008</v>
      </c>
      <c r="AU52" s="23">
        <v>0.57994314498115163</v>
      </c>
      <c r="AV52" s="22">
        <v>-3.4098400124666924E-2</v>
      </c>
      <c r="AW52" s="22">
        <v>-5.0109576388898125E-2</v>
      </c>
      <c r="AX52" s="23">
        <v>0.61269594922193482</v>
      </c>
      <c r="AY52" s="22">
        <v>-0.14216908900294575</v>
      </c>
      <c r="AZ52" s="22">
        <v>-7.1266219741848519E-2</v>
      </c>
      <c r="BA52" s="26">
        <v>1</v>
      </c>
    </row>
    <row r="53" spans="4:53" x14ac:dyDescent="0.25">
      <c r="D53" s="28" t="s">
        <v>50</v>
      </c>
      <c r="Z53" s="27"/>
      <c r="AA53" s="27"/>
      <c r="AB53" s="27"/>
      <c r="AC53" s="27"/>
      <c r="AD53" s="27"/>
      <c r="AE53" s="27"/>
      <c r="AF53" s="27"/>
      <c r="AG53" s="27"/>
      <c r="AH53" s="27"/>
      <c r="AI53" s="27"/>
    </row>
    <row r="54" spans="4:53" x14ac:dyDescent="0.25">
      <c r="Z54" s="27"/>
      <c r="AA54" s="27"/>
      <c r="AB54" s="27"/>
      <c r="AC54" s="27"/>
      <c r="AD54" s="27"/>
      <c r="AE54" s="27"/>
      <c r="AF54" s="27"/>
      <c r="AG54" s="27"/>
      <c r="AH54" s="27"/>
      <c r="AI54" s="27"/>
    </row>
    <row r="55" spans="4:53" x14ac:dyDescent="0.25">
      <c r="Z55" s="27"/>
      <c r="AA55" s="27"/>
      <c r="AB55" s="27"/>
      <c r="AC55" s="27"/>
      <c r="AD55" s="27"/>
      <c r="AE55" s="27"/>
      <c r="AF55" s="27"/>
      <c r="AG55" s="27"/>
      <c r="AH55" s="27"/>
      <c r="AI55" s="27"/>
    </row>
  </sheetData>
  <conditionalFormatting sqref="D3:BA52">
    <cfRule type="colorScale" priority="1">
      <colorScale>
        <cfvo type="num" val="-1"/>
        <cfvo type="num" val="0"/>
        <cfvo type="num" val="1"/>
        <color theme="5" tint="-0.249977111117893"/>
        <color theme="0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M. Diale</dc:creator>
  <cp:lastModifiedBy>Olga M. Diale</cp:lastModifiedBy>
  <dcterms:created xsi:type="dcterms:W3CDTF">2026-03-13T10:00:21Z</dcterms:created>
  <dcterms:modified xsi:type="dcterms:W3CDTF">2026-03-13T10:08:32Z</dcterms:modified>
</cp:coreProperties>
</file>